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E:\work\董老师论文\revise01\"/>
    </mc:Choice>
  </mc:AlternateContent>
  <xr:revisionPtr revIDLastSave="0" documentId="13_ncr:1_{12537A76-4595-482B-9C78-6C05AD5BD33E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Table S1" sheetId="1" r:id="rId1"/>
    <sheet name="Table S2" sheetId="2" r:id="rId2"/>
    <sheet name="Table S3" sheetId="12" r:id="rId3"/>
    <sheet name="Table S4" sheetId="7" r:id="rId4"/>
    <sheet name="Table S5" sheetId="4" r:id="rId5"/>
    <sheet name="Table S6" sheetId="5" r:id="rId6"/>
    <sheet name="Table S7" sheetId="6" r:id="rId7"/>
    <sheet name="Table S8" sheetId="8" r:id="rId8"/>
    <sheet name="Table S9" sheetId="9" r:id="rId9"/>
    <sheet name="Table S10" sheetId="10" r:id="rId10"/>
    <sheet name="Table S11" sheetId="11" r:id="rId11"/>
    <sheet name="Table S12" sheetId="3" r:id="rId12"/>
  </sheets>
  <definedNames>
    <definedName name="_Hlk80263629" localSheetId="1">'Table S2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3" i="10" l="1"/>
  <c r="L23" i="10"/>
  <c r="M22" i="10"/>
  <c r="L22" i="10"/>
  <c r="M21" i="10"/>
  <c r="L21" i="10"/>
  <c r="M20" i="10"/>
  <c r="L20" i="10"/>
  <c r="M19" i="10"/>
  <c r="L19" i="10"/>
  <c r="M18" i="10"/>
  <c r="L18" i="10"/>
  <c r="M17" i="10"/>
  <c r="L17" i="10"/>
  <c r="M16" i="10"/>
  <c r="L16" i="10"/>
  <c r="M15" i="10"/>
  <c r="L15" i="10"/>
  <c r="M14" i="10"/>
  <c r="L14" i="10"/>
  <c r="M13" i="10"/>
  <c r="L13" i="10"/>
  <c r="M12" i="10"/>
  <c r="L12" i="10"/>
  <c r="C19" i="8"/>
  <c r="C109" i="7"/>
  <c r="M41" i="5"/>
  <c r="L41" i="5"/>
  <c r="M40" i="5"/>
  <c r="L40" i="5"/>
  <c r="M39" i="5"/>
  <c r="L39" i="5"/>
  <c r="M38" i="5"/>
  <c r="L38" i="5"/>
  <c r="M37" i="5"/>
  <c r="L37" i="5"/>
  <c r="M36" i="5"/>
  <c r="L36" i="5"/>
  <c r="M35" i="5"/>
  <c r="L35" i="5"/>
  <c r="M34" i="5"/>
  <c r="L34" i="5"/>
  <c r="M33" i="5"/>
  <c r="L33" i="5"/>
  <c r="M32" i="5"/>
  <c r="L32" i="5"/>
  <c r="M31" i="5"/>
  <c r="L31" i="5"/>
  <c r="M30" i="5"/>
  <c r="L30" i="5"/>
  <c r="M29" i="5"/>
  <c r="L29" i="5"/>
  <c r="M28" i="5"/>
  <c r="L28" i="5"/>
  <c r="M27" i="5"/>
  <c r="L27" i="5"/>
  <c r="M26" i="5"/>
  <c r="L26" i="5"/>
  <c r="M25" i="5"/>
  <c r="L25" i="5"/>
  <c r="M24" i="5"/>
  <c r="L24" i="5"/>
  <c r="M23" i="5"/>
  <c r="L23" i="5"/>
  <c r="M22" i="5"/>
  <c r="L22" i="5"/>
  <c r="M21" i="5"/>
  <c r="L21" i="5"/>
  <c r="M20" i="5"/>
  <c r="L20" i="5"/>
  <c r="M19" i="5"/>
  <c r="L19" i="5"/>
  <c r="M18" i="5"/>
  <c r="L18" i="5"/>
  <c r="M17" i="5"/>
  <c r="L17" i="5"/>
  <c r="M16" i="5"/>
  <c r="L16" i="5"/>
  <c r="M15" i="5"/>
  <c r="L15" i="5"/>
  <c r="M14" i="5"/>
  <c r="L14" i="5"/>
  <c r="M13" i="5"/>
  <c r="L13" i="5"/>
  <c r="M12" i="5"/>
  <c r="L12" i="5"/>
</calcChain>
</file>

<file path=xl/sharedStrings.xml><?xml version="1.0" encoding="utf-8"?>
<sst xmlns="http://schemas.openxmlformats.org/spreadsheetml/2006/main" count="2072" uniqueCount="919">
  <si>
    <t>N.</t>
    <phoneticPr fontId="2" type="noConversion"/>
  </si>
  <si>
    <t>Tribe</t>
    <phoneticPr fontId="2" type="noConversion"/>
  </si>
  <si>
    <t>Subtribe</t>
    <phoneticPr fontId="2" type="noConversion"/>
  </si>
  <si>
    <t>Taxon</t>
  </si>
  <si>
    <t>Number of accession in DNA bank</t>
    <phoneticPr fontId="2" type="noConversion"/>
  </si>
  <si>
    <t>Preservation</t>
  </si>
  <si>
    <t>Locality</t>
  </si>
  <si>
    <t>Myxopyreae</t>
  </si>
  <si>
    <t>Nyctanthes arbor-tristis</t>
    <phoneticPr fontId="2" type="noConversion"/>
  </si>
  <si>
    <t>BOP132889</t>
    <phoneticPr fontId="2" type="noConversion"/>
  </si>
  <si>
    <t>Herbarium</t>
  </si>
  <si>
    <t>Gengma, Yunnan, China</t>
    <phoneticPr fontId="2" type="noConversion"/>
  </si>
  <si>
    <t>Myxopyrum hainanense</t>
  </si>
  <si>
    <t>ENC850527</t>
  </si>
  <si>
    <t>Silicagel</t>
  </si>
  <si>
    <t>Guangzhou, Guangdong, China</t>
    <phoneticPr fontId="2" type="noConversion"/>
  </si>
  <si>
    <t>BOP215958</t>
    <phoneticPr fontId="6" type="noConversion"/>
  </si>
  <si>
    <t>Mengla, Yunnan, China</t>
    <phoneticPr fontId="2" type="noConversion"/>
  </si>
  <si>
    <t>Forsythieae</t>
  </si>
  <si>
    <t>Forsythia viridissima</t>
    <phoneticPr fontId="2" type="noConversion"/>
  </si>
  <si>
    <t>BOP132256</t>
  </si>
  <si>
    <t>Shimotsuke-tochigi, Tochigi-shi,Japan</t>
    <phoneticPr fontId="2" type="noConversion"/>
  </si>
  <si>
    <t>Forsythia giraldiana</t>
    <phoneticPr fontId="2" type="noConversion"/>
  </si>
  <si>
    <t>BOP132230</t>
  </si>
  <si>
    <t>Yibu, Gansu, China</t>
    <phoneticPr fontId="2" type="noConversion"/>
  </si>
  <si>
    <t>Forsythia likiangensis</t>
    <phoneticPr fontId="2" type="noConversion"/>
  </si>
  <si>
    <t>BOP132238</t>
  </si>
  <si>
    <t>Lijiang, Yunnan,China</t>
  </si>
  <si>
    <t>Forsythia suspensa</t>
    <phoneticPr fontId="2" type="noConversion"/>
  </si>
  <si>
    <t>BOP132246</t>
  </si>
  <si>
    <t>Qufu, Shandong,China</t>
  </si>
  <si>
    <t>Abeliophyllum distichum</t>
    <phoneticPr fontId="6" type="noConversion"/>
  </si>
  <si>
    <t>BOP214698</t>
    <phoneticPr fontId="6" type="noConversion"/>
  </si>
  <si>
    <t>BBG, IBCAS, Beijing, China</t>
    <phoneticPr fontId="2" type="noConversion"/>
  </si>
  <si>
    <t>Abeliophyllum distichum</t>
  </si>
  <si>
    <t>POC516292</t>
  </si>
  <si>
    <t>Forsythia ovata</t>
    <phoneticPr fontId="2" type="noConversion"/>
  </si>
  <si>
    <t>POC516293</t>
  </si>
  <si>
    <t>Forsythia suspensa</t>
  </si>
  <si>
    <t>POC516115</t>
  </si>
  <si>
    <t>POC516291</t>
    <phoneticPr fontId="2" type="noConversion"/>
  </si>
  <si>
    <t>Fontanesieae</t>
  </si>
  <si>
    <t xml:space="preserve">Fontanesia phillyreoides  ssp. fortunei </t>
    <phoneticPr fontId="2" type="noConversion"/>
  </si>
  <si>
    <t>POC516079</t>
    <phoneticPr fontId="2" type="noConversion"/>
  </si>
  <si>
    <t>Fontanesia philliraeoides</t>
    <phoneticPr fontId="2" type="noConversion"/>
  </si>
  <si>
    <t>POC506020</t>
    <phoneticPr fontId="2" type="noConversion"/>
  </si>
  <si>
    <t>Dalian, Liaoning, China</t>
    <phoneticPr fontId="2" type="noConversion"/>
  </si>
  <si>
    <t>Jasmineae</t>
  </si>
  <si>
    <t>Menodora scoparica</t>
    <phoneticPr fontId="2" type="noConversion"/>
  </si>
  <si>
    <t>BOP214999</t>
    <phoneticPr fontId="6" type="noConversion"/>
  </si>
  <si>
    <t>San Bernardino county, California, USA</t>
    <phoneticPr fontId="2" type="noConversion"/>
  </si>
  <si>
    <t>Mensdora spinescens</t>
    <phoneticPr fontId="2" type="noConversion"/>
  </si>
  <si>
    <t>ENC850007</t>
    <phoneticPr fontId="2" type="noConversion"/>
  </si>
  <si>
    <t>Esmeralda county,Nevada, USA</t>
    <phoneticPr fontId="2" type="noConversion"/>
  </si>
  <si>
    <t>Mensdora scabra</t>
    <phoneticPr fontId="2" type="noConversion"/>
  </si>
  <si>
    <t>ENC850035</t>
    <phoneticPr fontId="2" type="noConversion"/>
  </si>
  <si>
    <t>Coahuila,Mexico</t>
    <phoneticPr fontId="2" type="noConversion"/>
  </si>
  <si>
    <t>Jasminum albicalyx</t>
  </si>
  <si>
    <t>POC528281</t>
  </si>
  <si>
    <t>XTBG, Mengla, Yunnan, China</t>
    <phoneticPr fontId="2" type="noConversion"/>
  </si>
  <si>
    <t>Jasminum coffeinum</t>
  </si>
  <si>
    <t>POC528198</t>
  </si>
  <si>
    <t>Jasminum subhumile</t>
  </si>
  <si>
    <t>POC528929</t>
  </si>
  <si>
    <t>Jasminum yuanjiangense</t>
  </si>
  <si>
    <t>POC528197</t>
  </si>
  <si>
    <t>Jasminum elongatum</t>
  </si>
  <si>
    <t>POC506815</t>
  </si>
  <si>
    <t>Lingshui, Hainan, China</t>
    <phoneticPr fontId="2" type="noConversion"/>
  </si>
  <si>
    <t>Jasminum nervosum</t>
  </si>
  <si>
    <t>POC506751</t>
  </si>
  <si>
    <t>Jasminum pentaneurum</t>
  </si>
  <si>
    <t>POC507023</t>
  </si>
  <si>
    <t>Ledong, Hainan, China</t>
    <phoneticPr fontId="2" type="noConversion"/>
  </si>
  <si>
    <t>Jasminum prainii</t>
  </si>
  <si>
    <t>POC508197</t>
  </si>
  <si>
    <t>Jiangjin, Chongqing, China</t>
    <phoneticPr fontId="2" type="noConversion"/>
  </si>
  <si>
    <t>Jasminum attenuatum</t>
  </si>
  <si>
    <t>POC507992</t>
  </si>
  <si>
    <t>Oleeae</t>
  </si>
  <si>
    <t>Ligustrinae</t>
    <phoneticPr fontId="2" type="noConversion"/>
  </si>
  <si>
    <t>Ligustrum obtusifolium</t>
  </si>
  <si>
    <t>ENC850044</t>
  </si>
  <si>
    <t>Jeollanam-do, Korean</t>
    <phoneticPr fontId="2" type="noConversion"/>
  </si>
  <si>
    <t>Ligustrum salicinum</t>
  </si>
  <si>
    <t>ENC850042</t>
  </si>
  <si>
    <t>Jeju-do, Korean</t>
    <phoneticPr fontId="2" type="noConversion"/>
  </si>
  <si>
    <t>Ligustrum confusum</t>
  </si>
  <si>
    <t>BOP132674</t>
  </si>
  <si>
    <t>Motuo, Xizhang,China</t>
  </si>
  <si>
    <t>Ligustrum japonicum</t>
  </si>
  <si>
    <t>ENC850031</t>
  </si>
  <si>
    <t>Hangzhou, Zhijiang,China</t>
  </si>
  <si>
    <t>Ligustrum sinense</t>
  </si>
  <si>
    <t>ENC850085</t>
  </si>
  <si>
    <t>Sichuan,China</t>
  </si>
  <si>
    <t>Ligustrum quihoui</t>
    <phoneticPr fontId="2" type="noConversion"/>
  </si>
  <si>
    <t>POC516331</t>
  </si>
  <si>
    <t>Syringa oblata</t>
  </si>
  <si>
    <t>BOP204802</t>
  </si>
  <si>
    <t>Syringa persica</t>
  </si>
  <si>
    <t>BOP204804</t>
  </si>
  <si>
    <t>Syringa pubescens</t>
  </si>
  <si>
    <t>DX07</t>
    <phoneticPr fontId="2" type="noConversion"/>
  </si>
  <si>
    <t>Syringa pubescens subsp. microphylla</t>
  </si>
  <si>
    <t>BOP204807</t>
  </si>
  <si>
    <t>Syringa tibetica</t>
    <phoneticPr fontId="2" type="noConversion"/>
  </si>
  <si>
    <t>DX06</t>
    <phoneticPr fontId="2" type="noConversion"/>
  </si>
  <si>
    <t>Fraxininae</t>
  </si>
  <si>
    <t>Fraxinus mandshurica</t>
  </si>
  <si>
    <t>BOP132388</t>
  </si>
  <si>
    <t>Vladivastok, Primorskiy, Russia</t>
    <phoneticPr fontId="2" type="noConversion"/>
  </si>
  <si>
    <t>Fraxinus rhynchophylla</t>
  </si>
  <si>
    <t>BOP132451</t>
  </si>
  <si>
    <t>Gyeongsangnam-do, Korean</t>
    <phoneticPr fontId="2" type="noConversion"/>
  </si>
  <si>
    <t>Fraxinus sieboldiana</t>
  </si>
  <si>
    <t>BOP132462</t>
  </si>
  <si>
    <t>Fraxinus americana</t>
  </si>
  <si>
    <t>BOP132260</t>
  </si>
  <si>
    <t>Tolland county, Connecticut, USA</t>
    <phoneticPr fontId="2" type="noConversion"/>
  </si>
  <si>
    <t>Fraxinus excelsior</t>
    <phoneticPr fontId="2" type="noConversion"/>
  </si>
  <si>
    <t>POC516253</t>
  </si>
  <si>
    <t>Fraxinus hupehensis</t>
  </si>
  <si>
    <t>POC516254</t>
  </si>
  <si>
    <t>Oleinae</t>
  </si>
  <si>
    <t>Chionanthus filiformis</t>
  </si>
  <si>
    <t>BOP132190</t>
  </si>
  <si>
    <t xml:space="preserve">Jardim Botanico Municipal,  Parana, Brazil </t>
    <phoneticPr fontId="2" type="noConversion"/>
  </si>
  <si>
    <t>Chionanthus virginicus</t>
    <phoneticPr fontId="2" type="noConversion"/>
  </si>
  <si>
    <t>BOP132207</t>
  </si>
  <si>
    <t>NA</t>
    <phoneticPr fontId="2" type="noConversion"/>
  </si>
  <si>
    <t>Phillyrea media</t>
    <phoneticPr fontId="2" type="noConversion"/>
  </si>
  <si>
    <t>BOP133048</t>
    <phoneticPr fontId="6" type="noConversion"/>
  </si>
  <si>
    <t>Tirana, Albania</t>
    <phoneticPr fontId="2" type="noConversion"/>
  </si>
  <si>
    <t>Chionanthus retusus</t>
  </si>
  <si>
    <t>BOP132202</t>
  </si>
  <si>
    <t>Boston, Massachusetts, USA</t>
    <phoneticPr fontId="2" type="noConversion"/>
  </si>
  <si>
    <t xml:space="preserve">Forestiera angustifolia </t>
    <phoneticPr fontId="2" type="noConversion"/>
  </si>
  <si>
    <t>BOP132221</t>
  </si>
  <si>
    <t>Guaymas,Sonora,  Mexico</t>
    <phoneticPr fontId="2" type="noConversion"/>
  </si>
  <si>
    <t xml:space="preserve">Forestiera ligustrina </t>
    <phoneticPr fontId="2" type="noConversion"/>
  </si>
  <si>
    <t>BOP132224</t>
  </si>
  <si>
    <t>South Carolina, USA</t>
    <phoneticPr fontId="2" type="noConversion"/>
  </si>
  <si>
    <t xml:space="preserve">Forestiera neomexicana </t>
    <phoneticPr fontId="2" type="noConversion"/>
  </si>
  <si>
    <t>BOP132225</t>
  </si>
  <si>
    <t>New Mexico, USA</t>
    <phoneticPr fontId="2" type="noConversion"/>
  </si>
  <si>
    <t>Forestiera pubescens var.glabrifolia</t>
    <phoneticPr fontId="2" type="noConversion"/>
  </si>
  <si>
    <t>BOP132227</t>
  </si>
  <si>
    <t xml:space="preserve">Forestiera reticulata </t>
    <phoneticPr fontId="2" type="noConversion"/>
  </si>
  <si>
    <t>BOP132226</t>
  </si>
  <si>
    <t>Texas,USA</t>
    <phoneticPr fontId="2" type="noConversion"/>
  </si>
  <si>
    <t>Picconia excelsa</t>
    <phoneticPr fontId="2" type="noConversion"/>
  </si>
  <si>
    <t>BOP133049</t>
    <phoneticPr fontId="6" type="noConversion"/>
  </si>
  <si>
    <t>Hermigua, Spain</t>
    <phoneticPr fontId="2" type="noConversion"/>
  </si>
  <si>
    <t>Olea europaea subsp. guanchica</t>
  </si>
  <si>
    <t>BOP133292</t>
  </si>
  <si>
    <t>Canarias, Spain</t>
    <phoneticPr fontId="2" type="noConversion"/>
  </si>
  <si>
    <t>Phillyrea angustifolia</t>
    <phoneticPr fontId="2" type="noConversion"/>
  </si>
  <si>
    <t>BOP133045</t>
    <phoneticPr fontId="6" type="noConversion"/>
  </si>
  <si>
    <t>Toscana, Italy</t>
    <phoneticPr fontId="2" type="noConversion"/>
  </si>
  <si>
    <t>Olea brachiata</t>
  </si>
  <si>
    <t>BOP133012</t>
  </si>
  <si>
    <t>Dehua, Fujian,China</t>
  </si>
  <si>
    <t>Olea guangxiensis</t>
  </si>
  <si>
    <t>ENC850002</t>
    <phoneticPr fontId="2" type="noConversion"/>
  </si>
  <si>
    <t>Fuming, Yunnan,China</t>
  </si>
  <si>
    <t>Olea hainanensis</t>
  </si>
  <si>
    <t>ENC850015</t>
    <phoneticPr fontId="2" type="noConversion"/>
  </si>
  <si>
    <t>Baoting, Hainian,China</t>
  </si>
  <si>
    <t>Olea laxiflora</t>
  </si>
  <si>
    <t>ENC850017</t>
  </si>
  <si>
    <t>Gongshan, Yunnan,China</t>
  </si>
  <si>
    <t>Olea salicifolia</t>
  </si>
  <si>
    <t>ENC850009</t>
    <phoneticPr fontId="2" type="noConversion"/>
  </si>
  <si>
    <t>Yunnan, China</t>
  </si>
  <si>
    <t>Osmanthus attenuatus</t>
  </si>
  <si>
    <t>BOP133220</t>
  </si>
  <si>
    <t>Jinping,Yunan,China</t>
  </si>
  <si>
    <t>Osmanthus enervius</t>
  </si>
  <si>
    <t>ENC850064</t>
    <phoneticPr fontId="2" type="noConversion"/>
  </si>
  <si>
    <t>Jiayi, Taiwan,China</t>
  </si>
  <si>
    <t>Osmanthus heterophyllus</t>
  </si>
  <si>
    <t>BOP132986</t>
  </si>
  <si>
    <t>Nantou, Taiwan,China</t>
  </si>
  <si>
    <t>Osmanthus minor</t>
  </si>
  <si>
    <t>ENC850066</t>
    <phoneticPr fontId="2" type="noConversion"/>
  </si>
  <si>
    <t>Shuichang, Zhejiang,China</t>
  </si>
  <si>
    <t>Osmanthus yunnanensis</t>
  </si>
  <si>
    <t>BOP133042</t>
  </si>
  <si>
    <t>Noronhia emarginata</t>
    <phoneticPr fontId="6" type="noConversion"/>
  </si>
  <si>
    <t>POC544575</t>
    <phoneticPr fontId="6" type="noConversion"/>
  </si>
  <si>
    <t>Olea caudatilimba</t>
  </si>
  <si>
    <t>POC544614</t>
    <phoneticPr fontId="2" type="noConversion"/>
  </si>
  <si>
    <t>Olea neriifolia</t>
  </si>
  <si>
    <t>POC544343</t>
  </si>
  <si>
    <t>Olea rosea</t>
  </si>
  <si>
    <t>POC544326</t>
    <phoneticPr fontId="2" type="noConversion"/>
  </si>
  <si>
    <t>POC544490</t>
    <phoneticPr fontId="2" type="noConversion"/>
  </si>
  <si>
    <t>Olea sp.</t>
  </si>
  <si>
    <t>POC544315</t>
    <phoneticPr fontId="2" type="noConversion"/>
  </si>
  <si>
    <t>Olea europaea subsp. cuspidata</t>
    <phoneticPr fontId="2" type="noConversion"/>
  </si>
  <si>
    <t>POC528591</t>
    <phoneticPr fontId="2" type="noConversion"/>
  </si>
  <si>
    <t>Olea europaea subsp. cuspidata</t>
  </si>
  <si>
    <t>POC528849</t>
  </si>
  <si>
    <t>POC516249</t>
    <phoneticPr fontId="6" type="noConversion"/>
  </si>
  <si>
    <t xml:space="preserve">Olea brachiata </t>
  </si>
  <si>
    <t>POC506706</t>
    <phoneticPr fontId="2" type="noConversion"/>
  </si>
  <si>
    <t>Wanning Hainan, China</t>
    <phoneticPr fontId="2" type="noConversion"/>
  </si>
  <si>
    <t>Chionanthus longiflorus</t>
    <phoneticPr fontId="2" type="noConversion"/>
  </si>
  <si>
    <t>BOP215902</t>
    <phoneticPr fontId="6" type="noConversion"/>
  </si>
  <si>
    <t xml:space="preserve">Linociera ramiflora </t>
    <phoneticPr fontId="6" type="noConversion"/>
  </si>
  <si>
    <t>POC527720</t>
    <phoneticPr fontId="6" type="noConversion"/>
  </si>
  <si>
    <t>Danzhou, Hainan, China</t>
    <phoneticPr fontId="2" type="noConversion"/>
  </si>
  <si>
    <t>Linociera sp.</t>
    <phoneticPr fontId="2" type="noConversion"/>
  </si>
  <si>
    <t>BOP215901</t>
    <phoneticPr fontId="6" type="noConversion"/>
  </si>
  <si>
    <t>Longchuan, Yunnan, China</t>
    <phoneticPr fontId="2" type="noConversion"/>
  </si>
  <si>
    <t>BOP215905</t>
  </si>
  <si>
    <t>Lanchang, Yunnan, China</t>
    <phoneticPr fontId="2" type="noConversion"/>
  </si>
  <si>
    <t>Olea paniculata</t>
  </si>
  <si>
    <t>BOP215906</t>
    <phoneticPr fontId="2" type="noConversion"/>
  </si>
  <si>
    <t>Simao, Yunnan, China</t>
    <phoneticPr fontId="2" type="noConversion"/>
  </si>
  <si>
    <t>Olea parvilimba</t>
  </si>
  <si>
    <t>BOP215903</t>
  </si>
  <si>
    <t>Hekou, Yunnan, China</t>
    <phoneticPr fontId="2" type="noConversion"/>
  </si>
  <si>
    <t>Olea tetragonoclada</t>
  </si>
  <si>
    <t>BOP215907</t>
    <phoneticPr fontId="2" type="noConversion"/>
  </si>
  <si>
    <t>Menghai, Yunnan, China</t>
    <phoneticPr fontId="2" type="noConversion"/>
  </si>
  <si>
    <t>Olea tsoongii</t>
  </si>
  <si>
    <t>BOP215904</t>
  </si>
  <si>
    <t>Yuanjiang, Yunnan, China</t>
    <phoneticPr fontId="2" type="noConversion"/>
  </si>
  <si>
    <t>Carlemannia griffithii</t>
    <phoneticPr fontId="2" type="noConversion"/>
  </si>
  <si>
    <t>BOP040902</t>
    <phoneticPr fontId="2" type="noConversion"/>
  </si>
  <si>
    <t>Bhutan</t>
    <phoneticPr fontId="2" type="noConversion"/>
  </si>
  <si>
    <t>XiShuangBanNa Tropical Botanical Garden,Chinese Academy of Sciences</t>
  </si>
  <si>
    <t>XTBG</t>
  </si>
  <si>
    <t>BBG, IBCAS</t>
  </si>
  <si>
    <t>Beijing Botanical Garden, Institute of Botany</t>
    <phoneticPr fontId="2" type="noConversion"/>
  </si>
  <si>
    <r>
      <t xml:space="preserve">Table S1. </t>
    </r>
    <r>
      <rPr>
        <b/>
        <sz val="10.5"/>
        <color rgb="FF000000"/>
        <rFont val="Times New Roman"/>
        <family val="1"/>
      </rPr>
      <t>Taxa included in this study with locality, voucher numbers.</t>
    </r>
    <r>
      <rPr>
        <b/>
        <sz val="12"/>
        <color theme="1"/>
        <rFont val="Times New Roman"/>
        <family val="1"/>
      </rPr>
      <t xml:space="preserve"> </t>
    </r>
  </si>
  <si>
    <t>N</t>
    <phoneticPr fontId="2" type="noConversion"/>
  </si>
  <si>
    <t>Species</t>
    <phoneticPr fontId="2" type="noConversion"/>
  </si>
  <si>
    <t>SRA</t>
    <phoneticPr fontId="2" type="noConversion"/>
  </si>
  <si>
    <t>Forsythia mandschurica</t>
  </si>
  <si>
    <t>MH559275</t>
  </si>
  <si>
    <t>SRR8247325</t>
  </si>
  <si>
    <t>Schreberinae</t>
  </si>
  <si>
    <t>Comoranthus minor</t>
  </si>
  <si>
    <t>MH817901</t>
  </si>
  <si>
    <t>SRR8247323</t>
  </si>
  <si>
    <t>Schrebera alata</t>
  </si>
  <si>
    <t>MH817939</t>
  </si>
  <si>
    <t>SRR8247360</t>
  </si>
  <si>
    <t>Schrebera arborea</t>
  </si>
  <si>
    <t>MG255767</t>
  </si>
  <si>
    <t>SRR8247367</t>
  </si>
  <si>
    <t>Schrebera capuronii</t>
  </si>
  <si>
    <t>MH817940</t>
  </si>
  <si>
    <t>SRR8247366</t>
  </si>
  <si>
    <t>Schrebera swietenioides</t>
  </si>
  <si>
    <t>MH817941</t>
  </si>
  <si>
    <t>SRR8247314</t>
  </si>
  <si>
    <t>Schrebera trichoclada</t>
  </si>
  <si>
    <t>MH817942</t>
  </si>
  <si>
    <t>SRR8247315</t>
  </si>
  <si>
    <t>Ligustrinae</t>
  </si>
  <si>
    <t>Ligustrum gracile</t>
  </si>
  <si>
    <t>MH817914</t>
  </si>
  <si>
    <t>SRR8247349</t>
  </si>
  <si>
    <t>MH817915</t>
  </si>
  <si>
    <t>SRR8247337</t>
  </si>
  <si>
    <t>Syringa vulgaris</t>
  </si>
  <si>
    <t>MG255768</t>
  </si>
  <si>
    <t>SRR8247317</t>
  </si>
  <si>
    <t>Syringa yunnanensis</t>
  </si>
  <si>
    <t>MH817943</t>
  </si>
  <si>
    <t>SRR8247310</t>
  </si>
  <si>
    <t>MH817907</t>
  </si>
  <si>
    <t>SRR8247307</t>
  </si>
  <si>
    <t>Fraxinus angustifolia</t>
  </si>
  <si>
    <t>MH817870</t>
  </si>
  <si>
    <t>SRR8247308</t>
  </si>
  <si>
    <t>Fraxinus bungeana</t>
  </si>
  <si>
    <t>MH173264</t>
    <phoneticPr fontId="2" type="noConversion"/>
  </si>
  <si>
    <t>SRR8247306</t>
  </si>
  <si>
    <t>Fraxinus chinensis</t>
  </si>
  <si>
    <t>MK299391</t>
  </si>
  <si>
    <t>SRR8247300</t>
  </si>
  <si>
    <t>Fraxinus insularis</t>
  </si>
  <si>
    <t>MK299392</t>
  </si>
  <si>
    <t>SRR8247350</t>
  </si>
  <si>
    <t>Fraxinus lanuginosa</t>
  </si>
  <si>
    <t>MH817908</t>
  </si>
  <si>
    <t>SRR8247309</t>
  </si>
  <si>
    <t>Fraxinus latifolia</t>
  </si>
  <si>
    <t>MH817909</t>
  </si>
  <si>
    <t>SRR8247304</t>
  </si>
  <si>
    <t>MK299393</t>
  </si>
  <si>
    <t>SRR8247301</t>
  </si>
  <si>
    <t>Fraxinus nigra</t>
  </si>
  <si>
    <t>MK299394</t>
  </si>
  <si>
    <t>SRR8247351</t>
  </si>
  <si>
    <t>Fraxinus ornus</t>
  </si>
  <si>
    <t>MG255757</t>
  </si>
  <si>
    <t>SRR8247352</t>
  </si>
  <si>
    <t>MH817910</t>
  </si>
  <si>
    <t>ERR3015591</t>
  </si>
  <si>
    <t>Fraxinus quadrangulata</t>
  </si>
  <si>
    <t>MH817911</t>
  </si>
  <si>
    <t>SRR8247353</t>
  </si>
  <si>
    <t>MK299395</t>
  </si>
  <si>
    <t>SRR8247354</t>
  </si>
  <si>
    <t>Fraxinus velutina</t>
  </si>
  <si>
    <t>MK299396</t>
  </si>
  <si>
    <t>SRR8247355</t>
  </si>
  <si>
    <t>Fraxinus xanthoxyloides</t>
  </si>
  <si>
    <t>MH817912</t>
  </si>
  <si>
    <t>ERR3015592</t>
  </si>
  <si>
    <t>Chionanthus axillaris</t>
  </si>
  <si>
    <t>MH817882</t>
  </si>
  <si>
    <t>SRR8247347</t>
  </si>
  <si>
    <t>Chionanthus brachystachys</t>
  </si>
  <si>
    <t>MK299388</t>
  </si>
  <si>
    <t>SRR8247340</t>
  </si>
  <si>
    <t>Chionanthus brassii</t>
  </si>
  <si>
    <t>MH817883</t>
  </si>
  <si>
    <t>SRR8247381</t>
  </si>
  <si>
    <t>MH817884</t>
  </si>
  <si>
    <t>SRR8247346</t>
  </si>
  <si>
    <t>MH817869</t>
  </si>
  <si>
    <t>SRR8247341</t>
  </si>
  <si>
    <t>Chionanthus fluminensis</t>
  </si>
  <si>
    <t>MK299389</t>
  </si>
  <si>
    <t>SRR8247384</t>
  </si>
  <si>
    <t>Chionanthus implicatus</t>
  </si>
  <si>
    <t>MH817885</t>
  </si>
  <si>
    <t>SRR8247379</t>
  </si>
  <si>
    <t>Chionanthus ligustrinus</t>
  </si>
  <si>
    <t>MH817886</t>
  </si>
  <si>
    <t>SRR8247339</t>
  </si>
  <si>
    <t>Chionanthus macrobotrys</t>
  </si>
  <si>
    <t>MH817887</t>
  </si>
  <si>
    <t>SRR8247343</t>
  </si>
  <si>
    <t>Chionanthus mala-elengi</t>
  </si>
  <si>
    <t>MH817888</t>
  </si>
  <si>
    <t>SRR8247342</t>
  </si>
  <si>
    <t>Chionanthus maxwellii</t>
  </si>
  <si>
    <t>MH817889</t>
  </si>
  <si>
    <t>SRR8247338</t>
  </si>
  <si>
    <t>Chionanthus panamensis</t>
  </si>
  <si>
    <t>MH817890</t>
  </si>
  <si>
    <t>SRR8247383</t>
  </si>
  <si>
    <t>Chionanthus parkinsonii</t>
  </si>
  <si>
    <t>MG255752</t>
  </si>
  <si>
    <t>SRR8247378</t>
  </si>
  <si>
    <t>Chionanthus polygamus</t>
  </si>
  <si>
    <t>MH817891</t>
  </si>
  <si>
    <t>SRR8247345</t>
  </si>
  <si>
    <t>Chionanthus pubescens</t>
  </si>
  <si>
    <t>MH817892</t>
  </si>
  <si>
    <t>SRR8247385</t>
  </si>
  <si>
    <t>Chionanthus quadristamineus</t>
  </si>
  <si>
    <t>MH817893</t>
  </si>
  <si>
    <t>SRR8247387</t>
  </si>
  <si>
    <t>Chionanthus ramiflorus</t>
  </si>
  <si>
    <t>MH817894</t>
  </si>
  <si>
    <t>SRR8247311</t>
  </si>
  <si>
    <t>MH817895</t>
  </si>
  <si>
    <t>SRR8247376</t>
  </si>
  <si>
    <t>MH817896</t>
  </si>
  <si>
    <t>SRR8247320</t>
  </si>
  <si>
    <t>MH817897</t>
  </si>
  <si>
    <t>SRR8247386</t>
  </si>
  <si>
    <t>Chionanthus rupicola</t>
  </si>
  <si>
    <t>MG255753</t>
  </si>
  <si>
    <t>SRR8247344</t>
  </si>
  <si>
    <t>Chionanthus thorelii</t>
  </si>
  <si>
    <t>MH817898</t>
  </si>
  <si>
    <t>SRR8247321</t>
  </si>
  <si>
    <t>MH817900</t>
  </si>
  <si>
    <t>SRR8247322</t>
  </si>
  <si>
    <t>Forestiera angustifolia</t>
  </si>
  <si>
    <t>MH817902</t>
  </si>
  <si>
    <t>SRR8247327</t>
  </si>
  <si>
    <t>Forestiera isabelae</t>
  </si>
  <si>
    <t>MG255755</t>
  </si>
  <si>
    <t>SRR8247302</t>
  </si>
  <si>
    <t>Forestiera ligustrina</t>
  </si>
  <si>
    <t>MH817903</t>
  </si>
  <si>
    <t>SRR8247319</t>
  </si>
  <si>
    <t>Forestiera phillyreoides</t>
  </si>
  <si>
    <t>MH817904</t>
  </si>
  <si>
    <t>SRR8247303</t>
  </si>
  <si>
    <t>Forestiera pubescens var. parviflora</t>
  </si>
  <si>
    <t>MH817905</t>
  </si>
  <si>
    <t>SRR8247324</t>
  </si>
  <si>
    <t>Forestiera pubescens var. pubescens</t>
  </si>
  <si>
    <t>MK299390</t>
  </si>
  <si>
    <t>SRR8247318</t>
  </si>
  <si>
    <t>Forestiera segregata</t>
  </si>
  <si>
    <t>MH817906</t>
  </si>
  <si>
    <t>SRR8247305</t>
  </si>
  <si>
    <t>Haenianthus salicifolius</t>
  </si>
  <si>
    <t>MH817913</t>
  </si>
  <si>
    <t>SRR8247356</t>
  </si>
  <si>
    <t>Hesperelaea palmeri</t>
  </si>
  <si>
    <t>LN515489</t>
  </si>
  <si>
    <t>SRR8247357</t>
  </si>
  <si>
    <t>Nestegis apetala</t>
  </si>
  <si>
    <t>MG255758</t>
  </si>
  <si>
    <t>ERR3015593</t>
  </si>
  <si>
    <t>Nestegis cunninghamii</t>
  </si>
  <si>
    <t>MH817916</t>
  </si>
  <si>
    <t>ERR3015594</t>
  </si>
  <si>
    <t>Nestegis lanceolata</t>
  </si>
  <si>
    <t>MH817917</t>
  </si>
  <si>
    <t>SRR8247334</t>
  </si>
  <si>
    <t>Nestegis sandwicensis</t>
  </si>
  <si>
    <t>MH817918</t>
  </si>
  <si>
    <t>SRR8247328</t>
  </si>
  <si>
    <t>Noronhia clarinerva</t>
  </si>
  <si>
    <t>MH817875</t>
  </si>
  <si>
    <t>SRR8247332</t>
  </si>
  <si>
    <t>Noronhia emarginata</t>
  </si>
  <si>
    <t>MH817919</t>
  </si>
  <si>
    <t>SRR8247333</t>
  </si>
  <si>
    <t>Noronhia intermedia</t>
  </si>
  <si>
    <t>MH817876</t>
  </si>
  <si>
    <t>SRR8247335</t>
  </si>
  <si>
    <t>Noronhia lowryi</t>
  </si>
  <si>
    <t>MG255759</t>
  </si>
  <si>
    <t>ERR3015600</t>
  </si>
  <si>
    <t>MH817920</t>
  </si>
  <si>
    <t>ERR3015589</t>
  </si>
  <si>
    <t>Noronhia peglerae</t>
  </si>
  <si>
    <t>MH817921</t>
  </si>
  <si>
    <t>SRR8247382</t>
  </si>
  <si>
    <t>Notelaea longifolia</t>
  </si>
  <si>
    <t>MH817922</t>
  </si>
  <si>
    <t>SRR8247331</t>
  </si>
  <si>
    <t>Notelaea microcarpa</t>
  </si>
  <si>
    <t>MH817923</t>
  </si>
  <si>
    <t>SRR8247330</t>
  </si>
  <si>
    <t>Notelaea venosa</t>
  </si>
  <si>
    <t>MH817924</t>
  </si>
  <si>
    <t>SRR8247329</t>
  </si>
  <si>
    <t>Olea capensis subsp. capensis</t>
  </si>
  <si>
    <t>MH817925</t>
  </si>
  <si>
    <t>SRR8247374</t>
  </si>
  <si>
    <t>Olea capensis subsp. macrocarpa</t>
  </si>
  <si>
    <t>MH817926</t>
  </si>
  <si>
    <t>ERR3015596</t>
  </si>
  <si>
    <t>Olea europaea subsp. europaea</t>
  </si>
  <si>
    <t>MG255762</t>
  </si>
  <si>
    <t>SRR8247313</t>
  </si>
  <si>
    <t>MG255763</t>
  </si>
  <si>
    <t>SRR8247336</t>
  </si>
  <si>
    <t>MG255764</t>
  </si>
  <si>
    <t>SRR8247348</t>
  </si>
  <si>
    <t>Olea europaea subsp. laperrinei</t>
  </si>
  <si>
    <t>MG255765</t>
  </si>
  <si>
    <t>SRR8247375</t>
  </si>
  <si>
    <t>Olea exasperata</t>
  </si>
  <si>
    <t>MG255766</t>
  </si>
  <si>
    <t>ERR3015590</t>
  </si>
  <si>
    <t>Olea javanica</t>
  </si>
  <si>
    <t>MH817927</t>
  </si>
  <si>
    <t>SRR8247312</t>
  </si>
  <si>
    <t>Olea lancea</t>
  </si>
  <si>
    <t>MH817878</t>
  </si>
  <si>
    <t>ERR3015597</t>
  </si>
  <si>
    <t>MH817928</t>
  </si>
  <si>
    <t>SRR8247372</t>
  </si>
  <si>
    <t>Olea perrieri</t>
  </si>
  <si>
    <t>MH817929</t>
  </si>
  <si>
    <t>ERR3015598</t>
  </si>
  <si>
    <t>MH817930</t>
  </si>
  <si>
    <t>SRR8247362</t>
  </si>
  <si>
    <t>Osmanthus americanus</t>
  </si>
  <si>
    <t>MH119143</t>
  </si>
  <si>
    <t>ERR3015599</t>
  </si>
  <si>
    <t>MH998250</t>
  </si>
  <si>
    <t>SRR8247373</t>
  </si>
  <si>
    <t>Osmanthus austrocaledonicus</t>
  </si>
  <si>
    <t>MK299397</t>
  </si>
  <si>
    <t>SRR8247377</t>
  </si>
  <si>
    <t>Osmanthus decorus</t>
  </si>
  <si>
    <t>MK299398</t>
  </si>
  <si>
    <t>SRR8247371</t>
  </si>
  <si>
    <t>Osmanthus delavayi</t>
  </si>
  <si>
    <t>MH817931</t>
  </si>
  <si>
    <t>SRR8247368</t>
  </si>
  <si>
    <t>Osmanthus fragrans</t>
  </si>
  <si>
    <t>MH817932</t>
  </si>
  <si>
    <t>SRR8247369</t>
  </si>
  <si>
    <t>MK299399</t>
  </si>
  <si>
    <t>SRR8247370</t>
  </si>
  <si>
    <t>MH817933</t>
  </si>
  <si>
    <t>SRR8247363</t>
  </si>
  <si>
    <t>Phillyrea aff. angustifolia</t>
    <phoneticPr fontId="2" type="noConversion"/>
  </si>
  <si>
    <t>MH817934</t>
  </si>
  <si>
    <t>SRR8247358</t>
  </si>
  <si>
    <t>Phillyrea angustifolia</t>
  </si>
  <si>
    <t>MH817935</t>
  </si>
  <si>
    <t>SRR8247365</t>
  </si>
  <si>
    <t>Picconia azorica</t>
  </si>
  <si>
    <t>MH817937</t>
  </si>
  <si>
    <t>SRR8247364</t>
  </si>
  <si>
    <t>Picconia excelsa</t>
  </si>
  <si>
    <t>MH817938</t>
  </si>
  <si>
    <t>SRR8247359</t>
  </si>
  <si>
    <t>Priogymnanthus hasslerianus</t>
  </si>
  <si>
    <t>MH817879</t>
  </si>
  <si>
    <t>SRR8247361</t>
  </si>
  <si>
    <t xml:space="preserve">The accession number of Plastid genome </t>
    <phoneticPr fontId="2" type="noConversion"/>
  </si>
  <si>
    <t>Table S2. The information from the GenBank data, including the accession number of chloroplast genome sequences and Sequence Read Archive (SRA).</t>
    <phoneticPr fontId="2" type="noConversion"/>
  </si>
  <si>
    <t>Oleaceae + Carlemanniaceae</t>
    <phoneticPr fontId="2" type="noConversion"/>
  </si>
  <si>
    <t>Fraxininae + Oleinae</t>
    <phoneticPr fontId="2" type="noConversion"/>
  </si>
  <si>
    <t>Fossil (clade)</t>
    <phoneticPr fontId="2" type="noConversion"/>
  </si>
  <si>
    <t>Minimum age (Ma)</t>
    <phoneticPr fontId="2" type="noConversion"/>
  </si>
  <si>
    <t>Coalescent node</t>
    <phoneticPr fontId="2" type="noConversion"/>
  </si>
  <si>
    <t>Reference(s)</t>
    <phoneticPr fontId="2" type="noConversion"/>
  </si>
  <si>
    <t>Root</t>
    <phoneticPr fontId="2" type="noConversion"/>
  </si>
  <si>
    <t xml:space="preserve"> See Zhang, et al. (2020)</t>
    <phoneticPr fontId="2" type="noConversion"/>
  </si>
  <si>
    <t>Call and Dilcher (1992)</t>
    <phoneticPr fontId="2" type="noConversion"/>
  </si>
  <si>
    <r>
      <t>Olea</t>
    </r>
    <r>
      <rPr>
        <sz val="12"/>
        <color theme="1"/>
        <rFont val="Times New Roman"/>
        <family val="1"/>
      </rPr>
      <t xml:space="preserve"> sp.</t>
    </r>
    <phoneticPr fontId="2" type="noConversion"/>
  </si>
  <si>
    <r>
      <t>Fraxinus wilcoxiana</t>
    </r>
    <r>
      <rPr>
        <sz val="12"/>
        <color theme="1"/>
        <rFont val="Times New Roman"/>
        <family val="1"/>
      </rPr>
      <t> Berry</t>
    </r>
    <phoneticPr fontId="2" type="noConversion"/>
  </si>
  <si>
    <t>Fraxinus praedicta</t>
    <phoneticPr fontId="2" type="noConversion"/>
  </si>
  <si>
    <t>Palamarev E (1989)</t>
  </si>
  <si>
    <t>European ashes</t>
    <phoneticPr fontId="2" type="noConversion"/>
  </si>
  <si>
    <t>Muller (1981);  Palamarev (1989); Terral, et al. (2004)</t>
    <phoneticPr fontId="2" type="noConversion"/>
  </si>
  <si>
    <r>
      <rPr>
        <i/>
        <sz val="12"/>
        <color theme="1"/>
        <rFont val="Times New Roman"/>
        <family val="1"/>
      </rPr>
      <t>Olea</t>
    </r>
    <r>
      <rPr>
        <sz val="12"/>
        <color theme="1"/>
        <rFont val="Times New Roman"/>
        <family val="1"/>
      </rPr>
      <t xml:space="preserve"> s.s.</t>
    </r>
    <phoneticPr fontId="2" type="noConversion"/>
  </si>
  <si>
    <t>Call VB, Dilcher DL. 1992. Investigations of angiosperms from the Eocene of southeastern North America: samaras of Fraxinus wilcoxiana Berry. Review of Palaeobotany and Palynology 74: 249-266.</t>
  </si>
  <si>
    <t>Muller J. 1981. Fossil Pollen Records of Extant Angiosperms. Botanical Review 47: 1-142.</t>
  </si>
  <si>
    <t>Palamarev E. 1989. Paleobotanical evidences of the Tertiary history and origin of the Mediterranean sclerophyll dendroflora. Plant Systematics and Evolution 162: 93-107.</t>
  </si>
  <si>
    <t>Terral JF, Badal E, Heinz C, Roiron P, Thiebault S, Figueiral I. 2004. A Hydraulic Conductivity Model Points to Post-Neogene Survival of the Mediterranean Olive. Ecology 85: 3158-3165.</t>
  </si>
  <si>
    <t>Zhang C, Zhang T, Luebert F, Xiang Y, Huang C-H, Hu Y, Rees M, Frohlich MW, Qi J, Weigend M, Ma H. 2020. Asterid Phylogenomics/Phylotranscriptomics Uncover Morphological Evolutionary Histories and Support Phylogenetic Placement for Numerous Whole-Genome Duplications. Molecular Biology and Evolution 37: 3188-3210.</t>
  </si>
  <si>
    <t>P1</t>
  </si>
  <si>
    <t>P2</t>
  </si>
  <si>
    <t>P3</t>
  </si>
  <si>
    <t>Outgroup</t>
  </si>
  <si>
    <t>ABBA No.</t>
  </si>
  <si>
    <t>BABA  No.</t>
  </si>
  <si>
    <r>
      <rPr>
        <i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 value</t>
    </r>
  </si>
  <si>
    <t>Z value</t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</t>
    </r>
  </si>
  <si>
    <t>Origanum_vulgare</t>
    <phoneticPr fontId="6" type="noConversion"/>
  </si>
  <si>
    <t xml:space="preserve">C1, C2: The time (in coalescent units) since two sister species became isolated from the third species for a triplet topology under the ILS-only and the ILS+introgression distribution model, respectively; </t>
  </si>
  <si>
    <t>mixprop1, mixprop2: The inferred mixing proroptions  for the the ILS-only and ILS+introgression distribution model, respectively;</t>
    <phoneticPr fontId="16" type="noConversion"/>
  </si>
  <si>
    <t>lambda2Dist, lambda1Dist: The scaling factor to convert the input branch length unit into coalescent units for the ILS+introgression and the ILS-only distribution model, respectively;</t>
  </si>
  <si>
    <t>BIC1Dist, BIC2Dist: The Bayesian Information Criterion scores for the ILS-only and ILS+introgression model, respectively;</t>
    <phoneticPr fontId="2" type="noConversion"/>
  </si>
  <si>
    <t>Count: The total number of trees supporting a triplet topology;</t>
  </si>
  <si>
    <t>dBIC: difference in BIC value between the models. dBIC &lt; -10 implies that the ILS+introgression model is a better fit for the data.</t>
    <phoneticPr fontId="2" type="noConversion"/>
  </si>
  <si>
    <t>totalIntroProp: Proportion of trees arising via introgression;</t>
  </si>
  <si>
    <t>triplet</t>
  </si>
  <si>
    <t>outgroup</t>
  </si>
  <si>
    <t>C1</t>
  </si>
  <si>
    <t>C2</t>
  </si>
  <si>
    <t>mixprop1</t>
  </si>
  <si>
    <t>mixprop2</t>
  </si>
  <si>
    <t>lambda2Dist</t>
  </si>
  <si>
    <t>lambda1Dist</t>
  </si>
  <si>
    <t>BIC2Dist</t>
  </si>
  <si>
    <t>BIC1Dist</t>
  </si>
  <si>
    <t>count</t>
  </si>
  <si>
    <t>BICdiff</t>
  </si>
  <si>
    <t>totalIntroProp</t>
  </si>
  <si>
    <t>Pair</t>
  </si>
  <si>
    <t>Myxopyreae_Oleeae_Forsythieae</t>
  </si>
  <si>
    <t>Forsythieae_Oleeae</t>
    <phoneticPr fontId="2" type="noConversion"/>
  </si>
  <si>
    <t>Myxopyreae_Fontanesieae_Oleeae</t>
  </si>
  <si>
    <t>Fontanesieae_Oleeae</t>
    <phoneticPr fontId="2" type="noConversion"/>
  </si>
  <si>
    <t>Jasmineae_Oleeae_Myxopyreae</t>
  </si>
  <si>
    <t>Jasmineae_Oleeae</t>
    <phoneticPr fontId="2" type="noConversion"/>
  </si>
  <si>
    <t>Jasmineae_Forsythieae_Fontanesieae</t>
  </si>
  <si>
    <t>Fontanesieae_Forsythieae</t>
    <phoneticPr fontId="2" type="noConversion"/>
  </si>
  <si>
    <t>Oleeae_Jasmineae_Forsythieae</t>
  </si>
  <si>
    <t>Myxopyreae_Oleeae</t>
    <phoneticPr fontId="2" type="noConversion"/>
  </si>
  <si>
    <t>Jasmineae_Oleeae_Fontanesieae</t>
  </si>
  <si>
    <t>Myxopyreae_Fontanesieae_Forsythieae</t>
    <phoneticPr fontId="2" type="noConversion"/>
  </si>
  <si>
    <t>Fontanesieae_Forsythieae</t>
  </si>
  <si>
    <t>Jasmineae_Fontanesieae_Myxopyreae</t>
  </si>
  <si>
    <t>Myxopyreae_Fontanesieae</t>
    <phoneticPr fontId="2" type="noConversion"/>
  </si>
  <si>
    <t>Jasmineae_Fontanesieae</t>
    <phoneticPr fontId="2" type="noConversion"/>
  </si>
  <si>
    <t>Myxopyreae_Jasmineae_Forsythieae</t>
  </si>
  <si>
    <t>Jasmineae_Forsythieae</t>
    <phoneticPr fontId="2" type="noConversion"/>
  </si>
  <si>
    <t>Myxopyreae_Forsythieae</t>
    <phoneticPr fontId="2" type="noConversion"/>
  </si>
  <si>
    <t>Fontanesieae_Forsythieae_Oleeae</t>
  </si>
  <si>
    <t>Myxopyreae_Jasmineae</t>
    <phoneticPr fontId="2" type="noConversion"/>
  </si>
  <si>
    <t>Myxopyreae_Fontanesieae_Forsythieae</t>
  </si>
  <si>
    <t>Mean total non-ILS proportion</t>
  </si>
  <si>
    <t>Fontanesieae_Oleeae</t>
  </si>
  <si>
    <t>Forsythieae_Oleeae</t>
  </si>
  <si>
    <t>Jasmineae_Fontanesieae</t>
  </si>
  <si>
    <t>Jasmineae_Forsythieae</t>
  </si>
  <si>
    <t>Jasmineae_Oleeae</t>
  </si>
  <si>
    <t>Myxopyreae_Fontanesieae</t>
  </si>
  <si>
    <t>Myxopyreae_Forsythieae</t>
  </si>
  <si>
    <t>Myxopyreae_Jasmineae</t>
  </si>
  <si>
    <t>Myxopyreae_Oleeae</t>
  </si>
  <si>
    <t>Topology</t>
  </si>
  <si>
    <t>Gene tree No.</t>
    <phoneticPr fontId="2" type="noConversion"/>
  </si>
  <si>
    <t>Weight (%)</t>
    <phoneticPr fontId="2" type="noConversion"/>
  </si>
  <si>
    <t>topo01</t>
    <phoneticPr fontId="2" type="noConversion"/>
  </si>
  <si>
    <t xml:space="preserve">(F,(A,(B,(C,(D,E))))); </t>
    <phoneticPr fontId="2" type="noConversion"/>
  </si>
  <si>
    <t>A: Myxopyreae, Myxopyrum hainanense</t>
    <phoneticPr fontId="2" type="noConversion"/>
  </si>
  <si>
    <t>topo02</t>
  </si>
  <si>
    <t>(F,(D,(E,(C,(A,B)))));</t>
    <phoneticPr fontId="6" type="noConversion"/>
  </si>
  <si>
    <t>B: Fontanesieae: Fontanesia phillyreoides</t>
    <phoneticPr fontId="2" type="noConversion"/>
  </si>
  <si>
    <t>topo03</t>
  </si>
  <si>
    <t>(F,(A,(C,(B,(D,E)))));</t>
  </si>
  <si>
    <t>C: Forsythieae, Forsythia suspensa</t>
    <phoneticPr fontId="2" type="noConversion"/>
  </si>
  <si>
    <t>topo04</t>
  </si>
  <si>
    <t>(F,(A,((D,E),(C,B))));</t>
  </si>
  <si>
    <t>D: Jasmineae, Jasminum mesnyi</t>
    <phoneticPr fontId="2" type="noConversion"/>
  </si>
  <si>
    <t>topo05</t>
  </si>
  <si>
    <t>(F,(B,(A,(C,(D,E)))));</t>
    <phoneticPr fontId="6" type="noConversion"/>
  </si>
  <si>
    <t>E: Oleeae, Fraxinus excelsior</t>
    <phoneticPr fontId="2" type="noConversion"/>
  </si>
  <si>
    <t>topo06</t>
  </si>
  <si>
    <t>(F,(D,(E,(B,(C,A)))));</t>
  </si>
  <si>
    <t xml:space="preserve">F: Origanum_vulgare </t>
    <phoneticPr fontId="6" type="noConversion"/>
  </si>
  <si>
    <t>topo07</t>
  </si>
  <si>
    <t>(F,(D,(B,(A,(E,C)))));</t>
  </si>
  <si>
    <t>topo08</t>
  </si>
  <si>
    <t>(F,(D,(E,(A,(C,B)))));</t>
  </si>
  <si>
    <t>topo09</t>
  </si>
  <si>
    <t>(F,(D,(B,(E,(C,A)))));</t>
  </si>
  <si>
    <t>topo10</t>
  </si>
  <si>
    <t>(F,(B,((D,E),(C,A))));</t>
  </si>
  <si>
    <t>topo11</t>
  </si>
  <si>
    <t>(F,(D,((E,C),(A,B))));</t>
  </si>
  <si>
    <t>topo12</t>
  </si>
  <si>
    <t>(F,(D,(A,(B,(E,C)))));</t>
  </si>
  <si>
    <t>topo13</t>
  </si>
  <si>
    <t>(F,(B,(C,(A,(D,E)))));</t>
  </si>
  <si>
    <t>topo14</t>
  </si>
  <si>
    <t>(F,(D,(A,(C,(E,B)))));</t>
  </si>
  <si>
    <t>topo15</t>
  </si>
  <si>
    <t>(F,(A,(B,(D,(E,C)))));</t>
  </si>
  <si>
    <t>topo16</t>
  </si>
  <si>
    <t>(F,(D,(A,(E,(C,B)))));</t>
  </si>
  <si>
    <t>topo17</t>
  </si>
  <si>
    <t>(F,(D,(B,(C,(E,A)))));</t>
  </si>
  <si>
    <t>topo18</t>
  </si>
  <si>
    <t>(F,(C,((D,E),(A,B))));</t>
  </si>
  <si>
    <t>topo19</t>
  </si>
  <si>
    <t>(F,(A,((D,B),(E,C))));</t>
  </si>
  <si>
    <t>topo20</t>
  </si>
  <si>
    <t>(F,(A,(C,(E,(D,B)))));</t>
  </si>
  <si>
    <t>topo21</t>
  </si>
  <si>
    <t>(F,(D,(C,(E,(A,B)))));</t>
  </si>
  <si>
    <t>topo22</t>
  </si>
  <si>
    <t>(F,(((D,E),C),(A,B)));</t>
  </si>
  <si>
    <t>topo23</t>
  </si>
  <si>
    <t>(F,(A,(B,(E,(D,C)))));</t>
  </si>
  <si>
    <t>topo24</t>
  </si>
  <si>
    <t>(F,(A,(D,(B,(E,C)))));</t>
  </si>
  <si>
    <t>topo25</t>
  </si>
  <si>
    <t>(F,(B,(A,(D,(E,C)))));</t>
  </si>
  <si>
    <t>topo26</t>
  </si>
  <si>
    <t>(F,(C,(A,(B,(D,E)))));</t>
  </si>
  <si>
    <t>topo27</t>
  </si>
  <si>
    <t>(F,(A,(D,(E,(C,B)))));</t>
  </si>
  <si>
    <t>topo28</t>
  </si>
  <si>
    <t>(F,((D,E),(C,(A,B))));</t>
  </si>
  <si>
    <t>topo29</t>
  </si>
  <si>
    <t>(F,(D,(C,(A,(E,B)))));</t>
  </si>
  <si>
    <t>topo30</t>
  </si>
  <si>
    <t>(F,(D,((E,B),(C,A))));</t>
  </si>
  <si>
    <t>topo31</t>
  </si>
  <si>
    <t>(F,(D,((E,A),(C,B))));</t>
  </si>
  <si>
    <t>topo32</t>
  </si>
  <si>
    <t>(F,(A,(E,(C,(D,B)))));</t>
  </si>
  <si>
    <t>topo33</t>
  </si>
  <si>
    <t>(F,(D,(C,(B,(E,A)))));</t>
  </si>
  <si>
    <t>topo34</t>
  </si>
  <si>
    <t>(F,(C,(B,(A,(D,E)))));</t>
  </si>
  <si>
    <t>topo35</t>
  </si>
  <si>
    <t>(F,(A,(D,(C,(E,B)))));</t>
  </si>
  <si>
    <t>topo36</t>
  </si>
  <si>
    <t>(F,(A,(E,(D,(C,B)))));</t>
  </si>
  <si>
    <t>topo37</t>
  </si>
  <si>
    <t>(F,(B,(C,(E,(D,A)))));</t>
  </si>
  <si>
    <t>topo38</t>
  </si>
  <si>
    <t>(F,(B,(A,(E,(D,C)))));</t>
  </si>
  <si>
    <t>topo39</t>
  </si>
  <si>
    <t>(F,(B,((D,A),(E,C))));</t>
  </si>
  <si>
    <t>topo40</t>
  </si>
  <si>
    <t>(F,(E,(D,(C,(A,B)))));</t>
  </si>
  <si>
    <t>topo41</t>
  </si>
  <si>
    <t>(F,(((D,E),B),(C,A)));</t>
  </si>
  <si>
    <t>topo42</t>
  </si>
  <si>
    <t>(F,(E,(D,(B,(C,A)))));</t>
  </si>
  <si>
    <t>topo43</t>
  </si>
  <si>
    <t>(F,(B,(D,(E,(C,A)))));</t>
  </si>
  <si>
    <t>topo44</t>
  </si>
  <si>
    <t>(F,((D,E),(B,(C,A))));</t>
  </si>
  <si>
    <t>topo45</t>
  </si>
  <si>
    <t>(F,(E,((D,A),(C,B))));</t>
  </si>
  <si>
    <t>topo46</t>
  </si>
  <si>
    <t>(F,(A,((D,C),(E,B))));</t>
  </si>
  <si>
    <t>topo47</t>
  </si>
  <si>
    <t>(F,(E,((D,B),(C,A))));</t>
  </si>
  <si>
    <t>topo48</t>
  </si>
  <si>
    <t>(F,(A,(E,(B,(D,C)))));</t>
  </si>
  <si>
    <t>topo49</t>
  </si>
  <si>
    <t>(F,(E,(C,(A,(D,B)))));</t>
  </si>
  <si>
    <t>topo50</t>
  </si>
  <si>
    <t>(F,(A,(C,(D,(E,B)))));</t>
  </si>
  <si>
    <t>topo51</t>
  </si>
  <si>
    <t>(F,(E,(B,(C,(D,A)))));</t>
  </si>
  <si>
    <t>topo52</t>
  </si>
  <si>
    <t>(F,(C,(E,(B,(D,A)))));</t>
  </si>
  <si>
    <t>topo53</t>
  </si>
  <si>
    <t>(F,(C,(A,(E,(D,B)))));</t>
  </si>
  <si>
    <t>topo54</t>
  </si>
  <si>
    <t>(F,(B,(D,(A,(E,C)))));</t>
  </si>
  <si>
    <t>topo55</t>
  </si>
  <si>
    <t>(F,(B,(C,(D,(E,A)))));</t>
  </si>
  <si>
    <t>topo56</t>
  </si>
  <si>
    <t>(F,((D,(E,C)),(A,B)));</t>
  </si>
  <si>
    <t>topo57</t>
  </si>
  <si>
    <t>(F,(C,(B,(E,(D,A)))));</t>
  </si>
  <si>
    <t>topo58</t>
  </si>
  <si>
    <t>(F,((D,E),(A,(C,B))));</t>
  </si>
  <si>
    <t>topo59</t>
  </si>
  <si>
    <t>(F,(E,(D,(A,(C,B)))));</t>
  </si>
  <si>
    <t>topo60</t>
  </si>
  <si>
    <t>(F,(E,(A,(C,(D,B)))));</t>
  </si>
  <si>
    <t>topo61</t>
  </si>
  <si>
    <t>(F,(E,((D,C),(A,B))));</t>
  </si>
  <si>
    <t>topo62</t>
  </si>
  <si>
    <t>(F,(B,(D,(C,(E,A)))));</t>
  </si>
  <si>
    <t>topo63</t>
  </si>
  <si>
    <t>(F,(B,(E,(C,(D,A)))));</t>
  </si>
  <si>
    <t>topo64</t>
  </si>
  <si>
    <t>(F,(C,(D,(E,(A,B)))));</t>
  </si>
  <si>
    <t>topo65</t>
  </si>
  <si>
    <t>(F,(((D,E),A),(C,B)));</t>
  </si>
  <si>
    <t>topo66</t>
  </si>
  <si>
    <t>(F,(E,(C,(B,(D,A)))));</t>
  </si>
  <si>
    <t>topo67</t>
  </si>
  <si>
    <t>(F,(C,(E,(A,(D,B)))));</t>
  </si>
  <si>
    <t>topo68</t>
  </si>
  <si>
    <t>(F,(C,((D,B),(E,A))));</t>
  </si>
  <si>
    <t>topo69</t>
  </si>
  <si>
    <t>(F,(((D,B),E),(C,A)));</t>
  </si>
  <si>
    <t>topo70</t>
  </si>
  <si>
    <t>(F,(E,(B,(D,(C,A)))));</t>
  </si>
  <si>
    <t>topo71</t>
  </si>
  <si>
    <t>(F,(C,(B,(D,(E,A)))));</t>
  </si>
  <si>
    <t>topo72</t>
  </si>
  <si>
    <t>(F,(B,(E,(D,(C,A)))));</t>
  </si>
  <si>
    <t>topo73</t>
  </si>
  <si>
    <t>(F,(C,(E,(D,(A,B)))));</t>
  </si>
  <si>
    <t>topo74</t>
  </si>
  <si>
    <t>(F,(((D,C),E),(A,B)));</t>
  </si>
  <si>
    <t>topo75</t>
  </si>
  <si>
    <t>(F,((D,A),(C,(E,B))));</t>
  </si>
  <si>
    <t>topo76</t>
  </si>
  <si>
    <t>(F,(((D,A),E),(C,B)));</t>
  </si>
  <si>
    <t>topo77</t>
  </si>
  <si>
    <t>(F,((D,B),(A,(E,C))));</t>
  </si>
  <si>
    <t>topo78</t>
  </si>
  <si>
    <t>(F,(E,(B,(A,(D,C)))));</t>
  </si>
  <si>
    <t>topo79</t>
  </si>
  <si>
    <t>(F,(B,((D,C),(E,A))));</t>
  </si>
  <si>
    <t>topo80</t>
  </si>
  <si>
    <t>(F,((D,A),(B,(E,C))));</t>
  </si>
  <si>
    <t>topo81</t>
  </si>
  <si>
    <t>(F,(E,(C,(D,(A,B)))));</t>
  </si>
  <si>
    <t>topo82</t>
  </si>
  <si>
    <t>(F,(E,(A,(B,(D,C)))));</t>
  </si>
  <si>
    <t>topo83</t>
  </si>
  <si>
    <t>(F,(C,(D,(B,(E,A)))));</t>
  </si>
  <si>
    <t>topo84</t>
  </si>
  <si>
    <t>(F,(C,(A,(D,(E,B)))));</t>
  </si>
  <si>
    <t>topo85</t>
  </si>
  <si>
    <t>(F,(C,((D,A),(E,B))));</t>
  </si>
  <si>
    <t>topo86</t>
  </si>
  <si>
    <t>(F,((E,A),(D,(C,B))));</t>
  </si>
  <si>
    <t>topo87</t>
  </si>
  <si>
    <t>(F,(E,(A,(D,(C,B)))));</t>
  </si>
  <si>
    <t>topo88</t>
  </si>
  <si>
    <t>(F,(B,(E,(A,(D,C)))));</t>
  </si>
  <si>
    <t>topo89</t>
  </si>
  <si>
    <t>(F,((D,A),(E,(C,B))));</t>
  </si>
  <si>
    <t>topo90</t>
  </si>
  <si>
    <t>(F,(((D,A),B),(E,C)));</t>
  </si>
  <si>
    <t>topo91</t>
  </si>
  <si>
    <t>(F,((D,B),(E,(C,A))));</t>
  </si>
  <si>
    <t>topo92</t>
  </si>
  <si>
    <t>(F,(C,(D,(A,(E,B)))));</t>
  </si>
  <si>
    <t>topo93</t>
  </si>
  <si>
    <t>(F,(((D,C),B),(E,A)));</t>
  </si>
  <si>
    <t>topo94</t>
  </si>
  <si>
    <t>(F,(((D,A),C),(E,B)));</t>
  </si>
  <si>
    <t>topo95</t>
  </si>
  <si>
    <t>(F,((E,B),(D,(C,A))));</t>
  </si>
  <si>
    <t>topo96</t>
  </si>
  <si>
    <t>(F,((D,C),(E,(A,B))));</t>
  </si>
  <si>
    <t>topo97</t>
  </si>
  <si>
    <t>(F,(((D,C),A),(E,B)));</t>
  </si>
  <si>
    <t>topo98</t>
  </si>
  <si>
    <t>(F,((D,B),(C,(E,A))));</t>
  </si>
  <si>
    <t>topo99</t>
  </si>
  <si>
    <t>(F,((E,C),(D,(A,B))));</t>
  </si>
  <si>
    <t>topo100</t>
  </si>
  <si>
    <t>(F,((D,(E,B)),(C,A)));</t>
  </si>
  <si>
    <t>topo101</t>
  </si>
  <si>
    <t>(F,((D,C),(A,(E,B))));</t>
  </si>
  <si>
    <t>topo102</t>
  </si>
  <si>
    <t>(F,(((D,B),C),(E,A)));</t>
  </si>
  <si>
    <t>topo103</t>
  </si>
  <si>
    <t>(F,(((D,B),A),(E,C)));</t>
  </si>
  <si>
    <t>topo104</t>
  </si>
  <si>
    <t>(F,((D,C),(B,(E,A))));</t>
  </si>
  <si>
    <t>topo105</t>
  </si>
  <si>
    <t>(F,((D,(E,A)),(C,B)));</t>
  </si>
  <si>
    <t>Topo01</t>
    <phoneticPr fontId="2" type="noConversion"/>
  </si>
  <si>
    <t>(A,(B,(C,(D,E))));</t>
  </si>
  <si>
    <t>Topo02</t>
  </si>
  <si>
    <t>(A,(C,(B,(D,E))));</t>
  </si>
  <si>
    <t>Topo03</t>
  </si>
  <si>
    <t>(A,((B,C),(D,E)));</t>
  </si>
  <si>
    <t>Topo04</t>
  </si>
  <si>
    <t>(A,(B,(E,(C,D))));</t>
  </si>
  <si>
    <t>Topo05</t>
  </si>
  <si>
    <t>(A,(B,(D,(C,E))));</t>
  </si>
  <si>
    <t>Topo06</t>
  </si>
  <si>
    <t>(A,(D,(E,(B,C))));</t>
  </si>
  <si>
    <t>Topo07</t>
  </si>
  <si>
    <t>(A,(E,(D,(B,C))));</t>
  </si>
  <si>
    <t>Topo08</t>
  </si>
  <si>
    <t>(A,(C,(E,(B,D))));</t>
  </si>
  <si>
    <t>Topo09</t>
  </si>
  <si>
    <t>(A,(D,(B,(C,E))));</t>
  </si>
  <si>
    <t>Topo10</t>
  </si>
  <si>
    <t>(A,(C,(D,(B,E))));</t>
  </si>
  <si>
    <t>Topo11</t>
  </si>
  <si>
    <t>(A,(D,(C,(B,E))));</t>
  </si>
  <si>
    <t>Topo12</t>
  </si>
  <si>
    <t>(A,(E,(B,(C,D))));</t>
  </si>
  <si>
    <t>Topo13</t>
  </si>
  <si>
    <t>(A,(E,(C,(B,D))));</t>
  </si>
  <si>
    <t>Topo14</t>
  </si>
  <si>
    <t>(A,((B,D),(C,E)));</t>
  </si>
  <si>
    <t>Topo15</t>
  </si>
  <si>
    <t>(A,((B,E),(C,D)));</t>
  </si>
  <si>
    <t>A:  Forsythia suspensa</t>
    <phoneticPr fontId="2" type="noConversion"/>
  </si>
  <si>
    <t>B: Schreberinae, Schrebera swietenioides</t>
    <phoneticPr fontId="2" type="noConversion"/>
  </si>
  <si>
    <t>C: Ligustrinae, Syringa pubescens</t>
    <phoneticPr fontId="2" type="noConversion"/>
  </si>
  <si>
    <t>D: Fraxininae, Fraxinus excelsior</t>
    <phoneticPr fontId="2" type="noConversion"/>
  </si>
  <si>
    <t>E: Oleinae, Olea europaea</t>
    <phoneticPr fontId="2" type="noConversion"/>
  </si>
  <si>
    <t>Schreberinae</t>
    <phoneticPr fontId="2" type="noConversion"/>
  </si>
  <si>
    <t>Fraxininae</t>
    <phoneticPr fontId="2" type="noConversion"/>
  </si>
  <si>
    <t>Forsythia suspensa</t>
    <phoneticPr fontId="2" type="noConversion"/>
  </si>
  <si>
    <t>Oleinae</t>
    <phoneticPr fontId="2" type="noConversion"/>
  </si>
  <si>
    <t>Ligustrinae_Fraxininae_Schreberinae</t>
  </si>
  <si>
    <t>Ligustrinae_Fraxininae</t>
    <phoneticPr fontId="2" type="noConversion"/>
  </si>
  <si>
    <t>Schreberinae_Fraxininae</t>
    <phoneticPr fontId="2" type="noConversion"/>
  </si>
  <si>
    <t>Schreberinae_Ligustrinae</t>
    <phoneticPr fontId="2" type="noConversion"/>
  </si>
  <si>
    <t>Schreberinae_Ligustrinae_Oleinae</t>
  </si>
  <si>
    <t>Ligustrinae_Oleinae</t>
    <phoneticPr fontId="2" type="noConversion"/>
  </si>
  <si>
    <t>Schreberinae_Oleinae</t>
    <phoneticPr fontId="2" type="noConversion"/>
  </si>
  <si>
    <t>Schreberinae_Oleinae_Fraxininae</t>
  </si>
  <si>
    <t>Oleinae_Fraxininae</t>
    <phoneticPr fontId="2" type="noConversion"/>
  </si>
  <si>
    <t>Oleinae_Fraxininae_Ligustrinae</t>
  </si>
  <si>
    <t>Ligustrinae_Fraxininae</t>
  </si>
  <si>
    <t>Ligustrinae_Oleinae</t>
  </si>
  <si>
    <t>Oleinae_Fraxininae</t>
  </si>
  <si>
    <t>Schreberinae_Fraxininae</t>
  </si>
  <si>
    <t>Schreberinae_Ligustrinae</t>
  </si>
  <si>
    <t>Schreberinae_Oleinae</t>
  </si>
  <si>
    <t>Table S11. Average total introgression proportion per species pair in the QuIBL analysis at subtribe level of tribe Oleeae.</t>
    <phoneticPr fontId="2" type="noConversion"/>
  </si>
  <si>
    <t>Table S10. The QuIBL analysis results at the subtribe level of tribe Oleeae.</t>
    <phoneticPr fontId="2" type="noConversion"/>
  </si>
  <si>
    <r>
      <t xml:space="preserve">Table S9. D-statistic test results at subtribe of tribe Oleeae with </t>
    </r>
    <r>
      <rPr>
        <b/>
        <i/>
        <sz val="12"/>
        <color theme="1"/>
        <rFont val="Times New Roman"/>
        <family val="1"/>
      </rPr>
      <t>Forsythia suspensa</t>
    </r>
    <r>
      <rPr>
        <b/>
        <sz val="12"/>
        <color theme="1"/>
        <rFont val="Times New Roman"/>
        <family val="1"/>
      </rPr>
      <t xml:space="preserve"> as an outgroup.</t>
    </r>
    <phoneticPr fontId="2" type="noConversion"/>
  </si>
  <si>
    <t>Table S8. Frequency of all the possible tree topologies from five species the subtribe level of tribe Oleeae.</t>
    <phoneticPr fontId="2" type="noConversion"/>
  </si>
  <si>
    <t>Table S7. Average total introgression proportion per species pair in the QuIBL analysis at the tribe level of Oleaceae.</t>
    <phoneticPr fontId="2" type="noConversion"/>
  </si>
  <si>
    <t>Table S6. The QuIBL analysis results at the tribe level of Oleaceae.</t>
    <phoneticPr fontId="2" type="noConversion"/>
  </si>
  <si>
    <t>Table S5. D-statistic test results at tribe level with Origanum vulgare as an outgroup.</t>
    <phoneticPr fontId="2" type="noConversion"/>
  </si>
  <si>
    <t>Table S4. Frequency of all the possible tree topologies from six species at the tribe level of Oleaceae.</t>
    <phoneticPr fontId="2" type="noConversion"/>
  </si>
  <si>
    <t>Table S12. Details of the four calibrations points used in BEAST analysis.</t>
    <phoneticPr fontId="2" type="noConversion"/>
  </si>
  <si>
    <t xml:space="preserve">Table S3. Branch support values of the 25 gene trees at the tribe level. The number of the three as some as the Table 2. </t>
    <phoneticPr fontId="2" type="noConversion"/>
  </si>
  <si>
    <t>Gene trees</t>
    <phoneticPr fontId="2" type="noConversion"/>
  </si>
  <si>
    <t>Tree topology</t>
    <phoneticPr fontId="2" type="noConversion"/>
  </si>
  <si>
    <t>Support values</t>
    <phoneticPr fontId="2" type="noConversion"/>
  </si>
  <si>
    <t>Node 01</t>
    <phoneticPr fontId="2" type="noConversion"/>
  </si>
  <si>
    <t>Node 02</t>
    <phoneticPr fontId="2" type="noConversion"/>
  </si>
  <si>
    <t>Node 03</t>
    <phoneticPr fontId="2" type="noConversion"/>
  </si>
  <si>
    <t>tree 01</t>
    <phoneticPr fontId="2" type="noConversion"/>
  </si>
  <si>
    <t>(Myxopyreae Node 01 (Forsythieae, Node 02 (Fontanesieae, Node 03 (Jasmineae, Oleeae)))</t>
    <phoneticPr fontId="2" type="noConversion"/>
  </si>
  <si>
    <t>tree 02</t>
  </si>
  <si>
    <t>tree 03</t>
  </si>
  <si>
    <t>(Myxopyreae Node 01 (Forsythieae, Node 02 (Fontanesieae, Node 03 (Jasmineae, Oleeae)))</t>
  </si>
  <si>
    <t>tree 04</t>
  </si>
  <si>
    <t>tree 05</t>
  </si>
  <si>
    <t>tree 06</t>
  </si>
  <si>
    <t>(Myxopyreae Node 01 (Fontanesieae, Node 02 (Forsythieae, Node 03 (Jasmineae, Oleeae)))</t>
    <phoneticPr fontId="2" type="noConversion"/>
  </si>
  <si>
    <t>tree 07</t>
  </si>
  <si>
    <t>tree 08</t>
  </si>
  <si>
    <t>tree 09</t>
  </si>
  <si>
    <t>tree 10</t>
  </si>
  <si>
    <t>tree 11</t>
  </si>
  <si>
    <t>tree 12</t>
  </si>
  <si>
    <t>tree 13</t>
  </si>
  <si>
    <t>tree 14</t>
  </si>
  <si>
    <t>tree 15</t>
  </si>
  <si>
    <t>tree 16</t>
  </si>
  <si>
    <t>tree 17</t>
  </si>
  <si>
    <t>tree 18</t>
  </si>
  <si>
    <t>tree 19</t>
  </si>
  <si>
    <t>tree 20</t>
  </si>
  <si>
    <t>tree 21</t>
  </si>
  <si>
    <t>tree 22</t>
  </si>
  <si>
    <t>tree 23</t>
  </si>
  <si>
    <t>tree 24</t>
  </si>
  <si>
    <t>tree 25</t>
  </si>
  <si>
    <t>Mapping success rates (%)</t>
    <phoneticPr fontId="2" type="noConversion"/>
  </si>
  <si>
    <t>Mapping success rates  (%)</t>
    <phoneticPr fontId="2" type="noConversion"/>
  </si>
  <si>
    <t xml:space="preserve">Average depth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_);[Red]\(0.0\)"/>
    <numFmt numFmtId="178" formatCode="0.00_ "/>
  </numFmts>
  <fonts count="21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11"/>
      <name val="Times New Roman"/>
      <family val="1"/>
    </font>
    <font>
      <b/>
      <sz val="10"/>
      <name val="Times New Roman"/>
      <family val="1"/>
    </font>
    <font>
      <sz val="9"/>
      <name val="等线"/>
      <family val="2"/>
      <charset val="134"/>
      <scheme val="minor"/>
    </font>
    <font>
      <sz val="12"/>
      <color indexed="8"/>
      <name val="宋体"/>
      <family val="3"/>
      <charset val="134"/>
    </font>
    <font>
      <sz val="10"/>
      <name val="Times New Roman"/>
      <family val="1"/>
    </font>
    <font>
      <sz val="10.5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.5"/>
      <color rgb="FF000000"/>
      <name val="Times New Roman"/>
      <family val="1"/>
    </font>
    <font>
      <b/>
      <sz val="11"/>
      <color theme="1"/>
      <name val="等线"/>
      <family val="2"/>
      <scheme val="minor"/>
    </font>
    <font>
      <i/>
      <sz val="12"/>
      <color theme="1"/>
      <name val="Times New Roman"/>
      <family val="1"/>
    </font>
    <font>
      <sz val="12"/>
      <color indexed="8"/>
      <name val="Times New Roman"/>
      <family val="1"/>
    </font>
    <font>
      <sz val="9"/>
      <name val="宋体"/>
      <family val="3"/>
      <charset val="134"/>
    </font>
    <font>
      <b/>
      <sz val="12"/>
      <name val="Times New Roman"/>
      <family val="1"/>
    </font>
    <font>
      <sz val="12"/>
      <color theme="1"/>
      <name val="等线"/>
      <family val="2"/>
      <scheme val="minor"/>
    </font>
    <font>
      <b/>
      <i/>
      <sz val="12"/>
      <color theme="1"/>
      <name val="Times New Roman"/>
      <family val="1"/>
    </font>
    <font>
      <b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7" fillId="0" borderId="0"/>
    <xf numFmtId="0" fontId="7" fillId="0" borderId="0"/>
  </cellStyleXfs>
  <cellXfs count="81">
    <xf numFmtId="0" fontId="0" fillId="0" borderId="0" xfId="0"/>
    <xf numFmtId="0" fontId="4" fillId="0" borderId="0" xfId="0" quotePrefix="1" applyFont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4" xfId="0" quotePrefix="1" applyFont="1" applyBorder="1" applyAlignment="1">
      <alignment horizontal="center" vertical="center"/>
    </xf>
    <xf numFmtId="0" fontId="3" fillId="0" borderId="4" xfId="0" applyFont="1" applyBorder="1"/>
    <xf numFmtId="0" fontId="4" fillId="0" borderId="4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0" xfId="0" applyFont="1" applyAlignment="1">
      <alignment vertical="center"/>
    </xf>
    <xf numFmtId="0" fontId="4" fillId="0" borderId="0" xfId="0" quotePrefix="1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4" fillId="0" borderId="0" xfId="2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1" applyFont="1" applyAlignment="1">
      <alignment vertical="center"/>
    </xf>
    <xf numFmtId="0" fontId="4" fillId="0" borderId="2" xfId="1" applyFont="1" applyBorder="1" applyAlignment="1">
      <alignment vertical="center"/>
    </xf>
    <xf numFmtId="0" fontId="9" fillId="0" borderId="4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10" fillId="0" borderId="0" xfId="0" applyFont="1"/>
    <xf numFmtId="0" fontId="4" fillId="0" borderId="0" xfId="0" applyFont="1" applyBorder="1" applyAlignment="1">
      <alignment vertical="center"/>
    </xf>
    <xf numFmtId="0" fontId="4" fillId="0" borderId="0" xfId="1" applyFont="1" applyBorder="1" applyAlignment="1">
      <alignment vertical="center"/>
    </xf>
    <xf numFmtId="0" fontId="1" fillId="0" borderId="0" xfId="0" applyFont="1"/>
    <xf numFmtId="0" fontId="11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10" fillId="0" borderId="1" xfId="0" applyFont="1" applyBorder="1"/>
    <xf numFmtId="0" fontId="1" fillId="0" borderId="4" xfId="0" applyFont="1" applyBorder="1"/>
    <xf numFmtId="0" fontId="4" fillId="0" borderId="4" xfId="0" applyFont="1" applyBorder="1" applyAlignment="1">
      <alignment vertical="center"/>
    </xf>
    <xf numFmtId="0" fontId="4" fillId="0" borderId="4" xfId="0" applyFont="1" applyBorder="1"/>
    <xf numFmtId="0" fontId="11" fillId="0" borderId="0" xfId="0" applyFont="1"/>
    <xf numFmtId="0" fontId="13" fillId="0" borderId="0" xfId="0" applyFont="1"/>
    <xf numFmtId="0" fontId="1" fillId="0" borderId="0" xfId="0" applyFont="1" applyFill="1"/>
    <xf numFmtId="0" fontId="14" fillId="0" borderId="0" xfId="0" applyFont="1"/>
    <xf numFmtId="0" fontId="14" fillId="0" borderId="0" xfId="0" applyFont="1" applyFill="1"/>
    <xf numFmtId="0" fontId="1" fillId="0" borderId="0" xfId="0" applyFont="1" applyFill="1" applyAlignment="1">
      <alignment horizontal="center"/>
    </xf>
    <xf numFmtId="0" fontId="14" fillId="0" borderId="4" xfId="0" applyFont="1" applyFill="1" applyBorder="1"/>
    <xf numFmtId="0" fontId="10" fillId="0" borderId="4" xfId="0" applyFont="1" applyFill="1" applyBorder="1" applyAlignment="1">
      <alignment horizontal="center"/>
    </xf>
    <xf numFmtId="0" fontId="10" fillId="0" borderId="4" xfId="0" applyFont="1" applyBorder="1"/>
    <xf numFmtId="0" fontId="1" fillId="0" borderId="5" xfId="0" applyFont="1" applyBorder="1" applyAlignment="1">
      <alignment horizontal="center" vertical="center"/>
    </xf>
    <xf numFmtId="38" fontId="1" fillId="0" borderId="5" xfId="0" applyNumberFormat="1" applyFont="1" applyBorder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177" fontId="1" fillId="0" borderId="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3" fillId="0" borderId="4" xfId="0" applyFont="1" applyBorder="1" applyAlignment="1">
      <alignment horizontal="right" vertical="center"/>
    </xf>
    <xf numFmtId="0" fontId="17" fillId="0" borderId="5" xfId="0" applyFont="1" applyBorder="1"/>
    <xf numFmtId="0" fontId="1" fillId="0" borderId="0" xfId="0" applyFont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5" xfId="0" applyFont="1" applyBorder="1"/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1" fillId="0" borderId="4" xfId="0" applyFont="1" applyBorder="1" applyAlignment="1">
      <alignment vertical="center"/>
    </xf>
    <xf numFmtId="0" fontId="1" fillId="0" borderId="4" xfId="0" applyFont="1" applyBorder="1" applyAlignment="1">
      <alignment horizontal="center" vertical="center"/>
    </xf>
    <xf numFmtId="178" fontId="1" fillId="0" borderId="4" xfId="0" applyNumberFormat="1" applyFont="1" applyBorder="1" applyAlignment="1">
      <alignment horizontal="center" vertical="center"/>
    </xf>
    <xf numFmtId="0" fontId="18" fillId="0" borderId="0" xfId="0" applyFont="1"/>
    <xf numFmtId="178" fontId="1" fillId="0" borderId="0" xfId="0" applyNumberFormat="1" applyFont="1" applyAlignment="1">
      <alignment vertical="center"/>
    </xf>
    <xf numFmtId="178" fontId="1" fillId="0" borderId="4" xfId="0" applyNumberFormat="1" applyFont="1" applyBorder="1" applyAlignment="1">
      <alignment vertical="center"/>
    </xf>
    <xf numFmtId="11" fontId="10" fillId="0" borderId="0" xfId="0" applyNumberFormat="1" applyFont="1"/>
    <xf numFmtId="0" fontId="4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vertical="center"/>
    </xf>
    <xf numFmtId="0" fontId="20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6" xfId="0" applyFont="1" applyBorder="1" applyAlignment="1">
      <alignment horizontal="center" wrapText="1"/>
    </xf>
    <xf numFmtId="0" fontId="10" fillId="0" borderId="4" xfId="0" applyFont="1" applyBorder="1" applyAlignment="1">
      <alignment horizontal="center" wrapText="1"/>
    </xf>
    <xf numFmtId="0" fontId="10" fillId="0" borderId="5" xfId="0" applyFont="1" applyBorder="1" applyAlignment="1">
      <alignment horizontal="center"/>
    </xf>
    <xf numFmtId="0" fontId="15" fillId="0" borderId="0" xfId="0" applyFont="1" applyAlignment="1">
      <alignment horizontal="left" vertical="center" wrapText="1"/>
    </xf>
  </cellXfs>
  <cellStyles count="3">
    <cellStyle name="常规" xfId="0" builtinId="0"/>
    <cellStyle name="常规_Sheet1" xfId="1" xr:uid="{E3A8C2B4-E5B4-47AF-ADB8-7FC52D0BD6F2}"/>
    <cellStyle name="常规_Sheet2" xfId="2" xr:uid="{36AEB975-FC68-48B3-9797-7BDAB27948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0"/>
  <sheetViews>
    <sheetView workbookViewId="0">
      <selection activeCell="I2" sqref="I2"/>
    </sheetView>
  </sheetViews>
  <sheetFormatPr defaultRowHeight="14.25" x14ac:dyDescent="0.2"/>
  <cols>
    <col min="1" max="1" width="10.625" customWidth="1"/>
    <col min="2" max="2" width="12.625" customWidth="1"/>
    <col min="4" max="4" width="32.5" customWidth="1"/>
    <col min="5" max="5" width="16.25" customWidth="1"/>
    <col min="6" max="6" width="17.125" customWidth="1"/>
    <col min="7" max="7" width="35.25" customWidth="1"/>
  </cols>
  <sheetData>
    <row r="1" spans="1:9" ht="15.75" x14ac:dyDescent="0.2">
      <c r="A1" s="30" t="s">
        <v>237</v>
      </c>
    </row>
    <row r="2" spans="1:9" ht="47.25" x14ac:dyDescent="0.2">
      <c r="A2" s="14" t="s">
        <v>0</v>
      </c>
      <c r="B2" s="15" t="s">
        <v>1</v>
      </c>
      <c r="C2" s="15" t="s">
        <v>2</v>
      </c>
      <c r="D2" s="15" t="s">
        <v>3</v>
      </c>
      <c r="E2" s="15" t="s">
        <v>4</v>
      </c>
      <c r="F2" s="13" t="s">
        <v>5</v>
      </c>
      <c r="G2" s="15" t="s">
        <v>6</v>
      </c>
      <c r="H2" s="15" t="s">
        <v>916</v>
      </c>
      <c r="I2" s="15" t="s">
        <v>918</v>
      </c>
    </row>
    <row r="3" spans="1:9" ht="15.75" x14ac:dyDescent="0.2">
      <c r="A3" s="1">
        <v>1</v>
      </c>
      <c r="B3" s="16" t="s">
        <v>7</v>
      </c>
      <c r="C3" s="16"/>
      <c r="D3" s="3" t="s">
        <v>8</v>
      </c>
      <c r="E3" s="3" t="s">
        <v>9</v>
      </c>
      <c r="F3" s="4" t="s">
        <v>10</v>
      </c>
      <c r="G3" s="17" t="s">
        <v>11</v>
      </c>
      <c r="H3" s="17">
        <v>19.77</v>
      </c>
      <c r="I3" s="17">
        <v>22.65</v>
      </c>
    </row>
    <row r="4" spans="1:9" ht="15.75" x14ac:dyDescent="0.2">
      <c r="A4" s="1">
        <v>2</v>
      </c>
      <c r="B4" s="16" t="s">
        <v>7</v>
      </c>
      <c r="C4" s="16"/>
      <c r="D4" s="3" t="s">
        <v>12</v>
      </c>
      <c r="E4" s="3" t="s">
        <v>13</v>
      </c>
      <c r="F4" s="4" t="s">
        <v>14</v>
      </c>
      <c r="G4" s="3" t="s">
        <v>15</v>
      </c>
      <c r="H4" s="17">
        <v>27.32</v>
      </c>
      <c r="I4" s="17">
        <v>7.24</v>
      </c>
    </row>
    <row r="5" spans="1:9" ht="15.75" x14ac:dyDescent="0.2">
      <c r="A5" s="1">
        <v>3</v>
      </c>
      <c r="B5" s="16" t="s">
        <v>7</v>
      </c>
      <c r="C5" s="16"/>
      <c r="D5" s="3" t="s">
        <v>8</v>
      </c>
      <c r="E5" s="3" t="s">
        <v>16</v>
      </c>
      <c r="F5" s="4" t="s">
        <v>14</v>
      </c>
      <c r="G5" s="18" t="s">
        <v>17</v>
      </c>
      <c r="H5" s="17">
        <v>21.44</v>
      </c>
      <c r="I5" s="17">
        <v>138.91</v>
      </c>
    </row>
    <row r="6" spans="1:9" ht="15.75" x14ac:dyDescent="0.2">
      <c r="A6" s="1">
        <v>8</v>
      </c>
      <c r="B6" s="16" t="s">
        <v>18</v>
      </c>
      <c r="C6" s="16"/>
      <c r="D6" s="3" t="s">
        <v>31</v>
      </c>
      <c r="E6" s="3" t="s">
        <v>32</v>
      </c>
      <c r="F6" s="4" t="s">
        <v>14</v>
      </c>
      <c r="G6" s="3" t="s">
        <v>33</v>
      </c>
      <c r="H6" s="17">
        <v>12.709999999999999</v>
      </c>
      <c r="I6" s="17">
        <v>26.54</v>
      </c>
    </row>
    <row r="7" spans="1:9" ht="15.75" x14ac:dyDescent="0.2">
      <c r="A7" s="1">
        <v>9</v>
      </c>
      <c r="B7" s="16" t="s">
        <v>18</v>
      </c>
      <c r="C7" s="16"/>
      <c r="D7" s="3" t="s">
        <v>34</v>
      </c>
      <c r="E7" s="6" t="s">
        <v>35</v>
      </c>
      <c r="F7" s="4" t="s">
        <v>14</v>
      </c>
      <c r="G7" s="3" t="s">
        <v>33</v>
      </c>
      <c r="H7" s="17">
        <v>9.0499999999999989</v>
      </c>
      <c r="I7" s="17">
        <v>9.7799999999999994</v>
      </c>
    </row>
    <row r="8" spans="1:9" ht="15.75" x14ac:dyDescent="0.2">
      <c r="A8" s="1">
        <v>5</v>
      </c>
      <c r="B8" s="16" t="s">
        <v>18</v>
      </c>
      <c r="C8" s="16"/>
      <c r="D8" s="3" t="s">
        <v>22</v>
      </c>
      <c r="E8" s="3" t="s">
        <v>23</v>
      </c>
      <c r="F8" s="4" t="s">
        <v>10</v>
      </c>
      <c r="G8" s="17" t="s">
        <v>24</v>
      </c>
      <c r="H8" s="17">
        <v>9.42</v>
      </c>
      <c r="I8" s="17">
        <v>5.21</v>
      </c>
    </row>
    <row r="9" spans="1:9" ht="15.75" x14ac:dyDescent="0.2">
      <c r="A9" s="1">
        <v>6</v>
      </c>
      <c r="B9" s="16" t="s">
        <v>18</v>
      </c>
      <c r="C9" s="16"/>
      <c r="D9" s="3" t="s">
        <v>25</v>
      </c>
      <c r="E9" s="3" t="s">
        <v>26</v>
      </c>
      <c r="F9" s="4" t="s">
        <v>10</v>
      </c>
      <c r="G9" s="17" t="s">
        <v>27</v>
      </c>
      <c r="H9" s="17">
        <v>6.1400000000000006</v>
      </c>
      <c r="I9" s="17">
        <v>7.2</v>
      </c>
    </row>
    <row r="10" spans="1:9" ht="15.75" x14ac:dyDescent="0.2">
      <c r="A10" s="1">
        <v>10</v>
      </c>
      <c r="B10" s="16" t="s">
        <v>18</v>
      </c>
      <c r="C10" s="16"/>
      <c r="D10" s="3" t="s">
        <v>36</v>
      </c>
      <c r="E10" s="6" t="s">
        <v>37</v>
      </c>
      <c r="F10" s="4" t="s">
        <v>14</v>
      </c>
      <c r="G10" s="3" t="s">
        <v>33</v>
      </c>
      <c r="H10" s="17">
        <v>12.23</v>
      </c>
      <c r="I10" s="17">
        <v>22.47</v>
      </c>
    </row>
    <row r="11" spans="1:9" ht="15.75" x14ac:dyDescent="0.2">
      <c r="A11" s="1">
        <v>7</v>
      </c>
      <c r="B11" s="16" t="s">
        <v>18</v>
      </c>
      <c r="C11" s="16"/>
      <c r="D11" s="3" t="s">
        <v>28</v>
      </c>
      <c r="E11" s="3" t="s">
        <v>29</v>
      </c>
      <c r="F11" s="4" t="s">
        <v>10</v>
      </c>
      <c r="G11" s="17" t="s">
        <v>30</v>
      </c>
      <c r="H11" s="17">
        <v>17.32</v>
      </c>
      <c r="I11" s="17">
        <v>5.05</v>
      </c>
    </row>
    <row r="12" spans="1:9" ht="15.75" x14ac:dyDescent="0.2">
      <c r="A12" s="1">
        <v>11</v>
      </c>
      <c r="B12" s="16" t="s">
        <v>18</v>
      </c>
      <c r="C12" s="16"/>
      <c r="D12" s="6" t="s">
        <v>38</v>
      </c>
      <c r="E12" s="6" t="s">
        <v>39</v>
      </c>
      <c r="F12" s="4" t="s">
        <v>14</v>
      </c>
      <c r="G12" s="3" t="s">
        <v>33</v>
      </c>
      <c r="H12" s="17">
        <v>19.78</v>
      </c>
      <c r="I12" s="17">
        <v>15.93</v>
      </c>
    </row>
    <row r="13" spans="1:9" ht="15.75" x14ac:dyDescent="0.2">
      <c r="A13" s="1">
        <v>4</v>
      </c>
      <c r="B13" s="16" t="s">
        <v>18</v>
      </c>
      <c r="C13" s="16"/>
      <c r="D13" s="3" t="s">
        <v>19</v>
      </c>
      <c r="E13" s="3" t="s">
        <v>20</v>
      </c>
      <c r="F13" s="4" t="s">
        <v>10</v>
      </c>
      <c r="G13" s="17" t="s">
        <v>21</v>
      </c>
      <c r="H13" s="17">
        <v>12.23</v>
      </c>
      <c r="I13" s="17">
        <v>8.31</v>
      </c>
    </row>
    <row r="14" spans="1:9" ht="15.75" x14ac:dyDescent="0.2">
      <c r="A14" s="1">
        <v>12</v>
      </c>
      <c r="B14" s="16" t="s">
        <v>18</v>
      </c>
      <c r="C14" s="16"/>
      <c r="D14" s="3" t="s">
        <v>19</v>
      </c>
      <c r="E14" s="6" t="s">
        <v>40</v>
      </c>
      <c r="F14" s="4" t="s">
        <v>14</v>
      </c>
      <c r="G14" s="3" t="s">
        <v>33</v>
      </c>
      <c r="H14" s="17">
        <v>3.3000000000000003</v>
      </c>
      <c r="I14" s="17">
        <v>26.32</v>
      </c>
    </row>
    <row r="15" spans="1:9" ht="15.75" x14ac:dyDescent="0.2">
      <c r="A15" s="1">
        <v>13</v>
      </c>
      <c r="B15" s="16" t="s">
        <v>41</v>
      </c>
      <c r="C15" s="16"/>
      <c r="D15" s="6" t="s">
        <v>42</v>
      </c>
      <c r="E15" s="6" t="s">
        <v>43</v>
      </c>
      <c r="F15" s="4" t="s">
        <v>14</v>
      </c>
      <c r="G15" s="3" t="s">
        <v>33</v>
      </c>
      <c r="H15" s="17">
        <v>13.5</v>
      </c>
      <c r="I15" s="17">
        <v>31.05</v>
      </c>
    </row>
    <row r="16" spans="1:9" ht="15.75" x14ac:dyDescent="0.2">
      <c r="A16" s="1">
        <v>14</v>
      </c>
      <c r="B16" s="16" t="s">
        <v>41</v>
      </c>
      <c r="C16" s="16"/>
      <c r="D16" s="6" t="s">
        <v>44</v>
      </c>
      <c r="E16" s="6" t="s">
        <v>45</v>
      </c>
      <c r="F16" s="4" t="s">
        <v>14</v>
      </c>
      <c r="G16" s="3" t="s">
        <v>46</v>
      </c>
      <c r="H16" s="17">
        <v>11.01</v>
      </c>
      <c r="I16" s="17">
        <v>28.03</v>
      </c>
    </row>
    <row r="17" spans="1:9" ht="15.75" x14ac:dyDescent="0.2">
      <c r="A17" s="1">
        <v>15</v>
      </c>
      <c r="B17" s="16" t="s">
        <v>47</v>
      </c>
      <c r="C17" s="19"/>
      <c r="D17" s="3" t="s">
        <v>48</v>
      </c>
      <c r="E17" s="3" t="s">
        <v>49</v>
      </c>
      <c r="F17" s="4" t="s">
        <v>10</v>
      </c>
      <c r="G17" s="20" t="s">
        <v>50</v>
      </c>
      <c r="H17" s="17">
        <v>4.8</v>
      </c>
      <c r="I17" s="17">
        <v>105.52</v>
      </c>
    </row>
    <row r="18" spans="1:9" ht="15.75" x14ac:dyDescent="0.2">
      <c r="A18" s="1">
        <v>16</v>
      </c>
      <c r="B18" s="16" t="s">
        <v>47</v>
      </c>
      <c r="C18" s="16"/>
      <c r="D18" s="20" t="s">
        <v>51</v>
      </c>
      <c r="E18" s="3" t="s">
        <v>52</v>
      </c>
      <c r="F18" s="4" t="s">
        <v>10</v>
      </c>
      <c r="G18" s="17" t="s">
        <v>53</v>
      </c>
      <c r="H18" s="17">
        <v>42.19</v>
      </c>
      <c r="I18" s="17">
        <v>48.89</v>
      </c>
    </row>
    <row r="19" spans="1:9" ht="15.75" x14ac:dyDescent="0.2">
      <c r="A19" s="1">
        <v>17</v>
      </c>
      <c r="B19" s="16" t="s">
        <v>47</v>
      </c>
      <c r="C19" s="16"/>
      <c r="D19" s="20" t="s">
        <v>54</v>
      </c>
      <c r="E19" s="3" t="s">
        <v>55</v>
      </c>
      <c r="F19" s="4" t="s">
        <v>10</v>
      </c>
      <c r="G19" s="17" t="s">
        <v>56</v>
      </c>
      <c r="H19" s="17">
        <v>7.71</v>
      </c>
      <c r="I19" s="17">
        <v>88.68</v>
      </c>
    </row>
    <row r="20" spans="1:9" ht="15.75" x14ac:dyDescent="0.2">
      <c r="A20" s="1">
        <v>18</v>
      </c>
      <c r="B20" s="16" t="s">
        <v>47</v>
      </c>
      <c r="C20" s="16"/>
      <c r="D20" s="3" t="s">
        <v>57</v>
      </c>
      <c r="E20" s="3" t="s">
        <v>58</v>
      </c>
      <c r="F20" s="4" t="s">
        <v>14</v>
      </c>
      <c r="G20" s="18" t="s">
        <v>59</v>
      </c>
      <c r="H20" s="17">
        <v>11.51</v>
      </c>
      <c r="I20" s="17">
        <v>210.11</v>
      </c>
    </row>
    <row r="21" spans="1:9" ht="15.75" x14ac:dyDescent="0.2">
      <c r="A21" s="1">
        <v>19</v>
      </c>
      <c r="B21" s="16" t="s">
        <v>47</v>
      </c>
      <c r="C21" s="16"/>
      <c r="D21" s="3" t="s">
        <v>60</v>
      </c>
      <c r="E21" s="3" t="s">
        <v>61</v>
      </c>
      <c r="F21" s="4" t="s">
        <v>14</v>
      </c>
      <c r="G21" s="18" t="s">
        <v>59</v>
      </c>
      <c r="H21" s="17">
        <v>6.92</v>
      </c>
      <c r="I21" s="17">
        <v>130.03</v>
      </c>
    </row>
    <row r="22" spans="1:9" ht="15.75" x14ac:dyDescent="0.2">
      <c r="A22" s="1">
        <v>20</v>
      </c>
      <c r="B22" s="16" t="s">
        <v>47</v>
      </c>
      <c r="C22" s="16"/>
      <c r="D22" s="3" t="s">
        <v>62</v>
      </c>
      <c r="E22" s="6" t="s">
        <v>63</v>
      </c>
      <c r="F22" s="4" t="s">
        <v>14</v>
      </c>
      <c r="G22" s="18" t="s">
        <v>59</v>
      </c>
      <c r="H22" s="17">
        <v>11.379999999999999</v>
      </c>
      <c r="I22" s="17">
        <v>112.89</v>
      </c>
    </row>
    <row r="23" spans="1:9" ht="15.75" x14ac:dyDescent="0.2">
      <c r="A23" s="1">
        <v>21</v>
      </c>
      <c r="B23" s="16" t="s">
        <v>47</v>
      </c>
      <c r="C23" s="16"/>
      <c r="D23" s="3" t="s">
        <v>64</v>
      </c>
      <c r="E23" s="3" t="s">
        <v>65</v>
      </c>
      <c r="F23" s="4" t="s">
        <v>14</v>
      </c>
      <c r="G23" s="18" t="s">
        <v>59</v>
      </c>
      <c r="H23" s="17">
        <v>10.290000000000001</v>
      </c>
      <c r="I23" s="17">
        <v>210.77</v>
      </c>
    </row>
    <row r="24" spans="1:9" ht="15.75" x14ac:dyDescent="0.2">
      <c r="A24" s="1">
        <v>22</v>
      </c>
      <c r="B24" s="16" t="s">
        <v>47</v>
      </c>
      <c r="C24" s="16"/>
      <c r="D24" s="6" t="s">
        <v>66</v>
      </c>
      <c r="E24" s="6" t="s">
        <v>67</v>
      </c>
      <c r="F24" s="4" t="s">
        <v>14</v>
      </c>
      <c r="G24" s="3" t="s">
        <v>68</v>
      </c>
      <c r="H24" s="17">
        <v>16.059999999999999</v>
      </c>
      <c r="I24" s="17">
        <v>173.74</v>
      </c>
    </row>
    <row r="25" spans="1:9" ht="15.75" x14ac:dyDescent="0.2">
      <c r="A25" s="1">
        <v>23</v>
      </c>
      <c r="B25" s="16" t="s">
        <v>47</v>
      </c>
      <c r="C25" s="16"/>
      <c r="D25" s="6" t="s">
        <v>69</v>
      </c>
      <c r="E25" s="6" t="s">
        <v>70</v>
      </c>
      <c r="F25" s="4" t="s">
        <v>14</v>
      </c>
      <c r="G25" s="3" t="s">
        <v>68</v>
      </c>
      <c r="H25" s="17">
        <v>10.52</v>
      </c>
      <c r="I25" s="17">
        <v>73.52</v>
      </c>
    </row>
    <row r="26" spans="1:9" ht="15.75" x14ac:dyDescent="0.2">
      <c r="A26" s="1">
        <v>24</v>
      </c>
      <c r="B26" s="16" t="s">
        <v>47</v>
      </c>
      <c r="C26" s="16"/>
      <c r="D26" s="6" t="s">
        <v>71</v>
      </c>
      <c r="E26" s="6" t="s">
        <v>72</v>
      </c>
      <c r="F26" s="4" t="s">
        <v>14</v>
      </c>
      <c r="G26" s="3" t="s">
        <v>73</v>
      </c>
      <c r="H26" s="17">
        <v>12.36</v>
      </c>
      <c r="I26" s="17">
        <v>77.64</v>
      </c>
    </row>
    <row r="27" spans="1:9" ht="15.75" x14ac:dyDescent="0.2">
      <c r="A27" s="1">
        <v>25</v>
      </c>
      <c r="B27" s="16" t="s">
        <v>47</v>
      </c>
      <c r="C27" s="16"/>
      <c r="D27" s="6" t="s">
        <v>74</v>
      </c>
      <c r="E27" s="6" t="s">
        <v>75</v>
      </c>
      <c r="F27" s="4" t="s">
        <v>14</v>
      </c>
      <c r="G27" s="3" t="s">
        <v>76</v>
      </c>
      <c r="H27" s="17">
        <v>7.85</v>
      </c>
      <c r="I27" s="17">
        <v>81.849999999999994</v>
      </c>
    </row>
    <row r="28" spans="1:9" ht="15.75" x14ac:dyDescent="0.2">
      <c r="A28" s="1">
        <v>26</v>
      </c>
      <c r="B28" s="16" t="s">
        <v>47</v>
      </c>
      <c r="C28" s="16"/>
      <c r="D28" s="6" t="s">
        <v>77</v>
      </c>
      <c r="E28" s="6" t="s">
        <v>78</v>
      </c>
      <c r="F28" s="4" t="s">
        <v>14</v>
      </c>
      <c r="G28" s="18" t="s">
        <v>17</v>
      </c>
      <c r="H28" s="17">
        <v>11.99</v>
      </c>
      <c r="I28" s="17">
        <v>106.84</v>
      </c>
    </row>
    <row r="29" spans="1:9" ht="15.75" x14ac:dyDescent="0.2">
      <c r="A29" s="1">
        <v>27</v>
      </c>
      <c r="B29" s="19" t="s">
        <v>79</v>
      </c>
      <c r="C29" s="16" t="s">
        <v>80</v>
      </c>
      <c r="D29" s="3" t="s">
        <v>81</v>
      </c>
      <c r="E29" s="3" t="s">
        <v>82</v>
      </c>
      <c r="F29" s="4" t="s">
        <v>10</v>
      </c>
      <c r="G29" s="16" t="s">
        <v>83</v>
      </c>
      <c r="H29" s="17">
        <v>10.879999999999999</v>
      </c>
      <c r="I29" s="17">
        <v>19.16</v>
      </c>
    </row>
    <row r="30" spans="1:9" ht="15.75" x14ac:dyDescent="0.2">
      <c r="A30" s="1">
        <v>28</v>
      </c>
      <c r="B30" s="19" t="s">
        <v>79</v>
      </c>
      <c r="C30" s="16" t="s">
        <v>80</v>
      </c>
      <c r="D30" s="3" t="s">
        <v>84</v>
      </c>
      <c r="E30" s="3" t="s">
        <v>85</v>
      </c>
      <c r="F30" s="4" t="s">
        <v>10</v>
      </c>
      <c r="G30" s="17" t="s">
        <v>86</v>
      </c>
      <c r="H30" s="17">
        <v>12.82</v>
      </c>
      <c r="I30" s="17">
        <v>5.22</v>
      </c>
    </row>
    <row r="31" spans="1:9" ht="15.75" x14ac:dyDescent="0.2">
      <c r="A31" s="1">
        <v>29</v>
      </c>
      <c r="B31" s="19" t="s">
        <v>79</v>
      </c>
      <c r="C31" s="16" t="s">
        <v>80</v>
      </c>
      <c r="D31" s="3" t="s">
        <v>87</v>
      </c>
      <c r="E31" s="3" t="s">
        <v>88</v>
      </c>
      <c r="F31" s="4" t="s">
        <v>10</v>
      </c>
      <c r="G31" s="17" t="s">
        <v>89</v>
      </c>
      <c r="H31" s="17">
        <v>24.51</v>
      </c>
      <c r="I31" s="17">
        <v>13.5</v>
      </c>
    </row>
    <row r="32" spans="1:9" ht="15.75" x14ac:dyDescent="0.2">
      <c r="A32" s="1">
        <v>30</v>
      </c>
      <c r="B32" s="19" t="s">
        <v>79</v>
      </c>
      <c r="C32" s="16" t="s">
        <v>80</v>
      </c>
      <c r="D32" s="3" t="s">
        <v>90</v>
      </c>
      <c r="E32" s="3" t="s">
        <v>91</v>
      </c>
      <c r="F32" s="4" t="s">
        <v>10</v>
      </c>
      <c r="G32" s="17" t="s">
        <v>92</v>
      </c>
      <c r="H32" s="17">
        <v>8.76</v>
      </c>
      <c r="I32" s="17">
        <v>16.57</v>
      </c>
    </row>
    <row r="33" spans="1:9" ht="15.75" x14ac:dyDescent="0.2">
      <c r="A33" s="1">
        <v>31</v>
      </c>
      <c r="B33" s="19" t="s">
        <v>79</v>
      </c>
      <c r="C33" s="16" t="s">
        <v>80</v>
      </c>
      <c r="D33" s="3" t="s">
        <v>93</v>
      </c>
      <c r="E33" s="3" t="s">
        <v>94</v>
      </c>
      <c r="F33" s="4" t="s">
        <v>10</v>
      </c>
      <c r="G33" s="17" t="s">
        <v>95</v>
      </c>
      <c r="H33" s="17">
        <v>8.66</v>
      </c>
      <c r="I33" s="17">
        <v>19.53</v>
      </c>
    </row>
    <row r="34" spans="1:9" ht="15.75" x14ac:dyDescent="0.2">
      <c r="A34" s="1">
        <v>32</v>
      </c>
      <c r="B34" s="19" t="s">
        <v>79</v>
      </c>
      <c r="C34" s="16" t="s">
        <v>80</v>
      </c>
      <c r="D34" s="3" t="s">
        <v>96</v>
      </c>
      <c r="E34" s="3" t="s">
        <v>97</v>
      </c>
      <c r="F34" s="4" t="s">
        <v>14</v>
      </c>
      <c r="G34" s="3" t="s">
        <v>33</v>
      </c>
      <c r="H34" s="17">
        <v>13.61</v>
      </c>
      <c r="I34" s="17">
        <v>18.16</v>
      </c>
    </row>
    <row r="35" spans="1:9" ht="15.75" x14ac:dyDescent="0.2">
      <c r="A35" s="1">
        <v>33</v>
      </c>
      <c r="B35" s="19" t="s">
        <v>79</v>
      </c>
      <c r="C35" s="16" t="s">
        <v>80</v>
      </c>
      <c r="D35" s="3" t="s">
        <v>98</v>
      </c>
      <c r="E35" s="3" t="s">
        <v>99</v>
      </c>
      <c r="F35" s="4" t="s">
        <v>14</v>
      </c>
      <c r="G35" s="3" t="s">
        <v>33</v>
      </c>
      <c r="H35" s="17">
        <v>9.65</v>
      </c>
      <c r="I35" s="17">
        <v>6.15</v>
      </c>
    </row>
    <row r="36" spans="1:9" ht="15.75" x14ac:dyDescent="0.2">
      <c r="A36" s="1">
        <v>34</v>
      </c>
      <c r="B36" s="19" t="s">
        <v>79</v>
      </c>
      <c r="C36" s="16" t="s">
        <v>80</v>
      </c>
      <c r="D36" s="3" t="s">
        <v>100</v>
      </c>
      <c r="E36" s="3" t="s">
        <v>101</v>
      </c>
      <c r="F36" s="4" t="s">
        <v>14</v>
      </c>
      <c r="G36" s="3" t="s">
        <v>33</v>
      </c>
      <c r="H36" s="17">
        <v>10.68</v>
      </c>
      <c r="I36" s="17">
        <v>11.78</v>
      </c>
    </row>
    <row r="37" spans="1:9" ht="15.75" x14ac:dyDescent="0.2">
      <c r="A37" s="1">
        <v>35</v>
      </c>
      <c r="B37" s="19" t="s">
        <v>79</v>
      </c>
      <c r="C37" s="16" t="s">
        <v>80</v>
      </c>
      <c r="D37" s="3" t="s">
        <v>102</v>
      </c>
      <c r="E37" s="3" t="s">
        <v>103</v>
      </c>
      <c r="F37" s="4" t="s">
        <v>14</v>
      </c>
      <c r="G37" s="3" t="s">
        <v>33</v>
      </c>
      <c r="H37" s="17">
        <v>71.040000000000006</v>
      </c>
      <c r="I37" s="17">
        <v>10.87</v>
      </c>
    </row>
    <row r="38" spans="1:9" ht="15.75" x14ac:dyDescent="0.2">
      <c r="A38" s="1">
        <v>36</v>
      </c>
      <c r="B38" s="19" t="s">
        <v>79</v>
      </c>
      <c r="C38" s="16" t="s">
        <v>80</v>
      </c>
      <c r="D38" s="3" t="s">
        <v>104</v>
      </c>
      <c r="E38" s="3" t="s">
        <v>105</v>
      </c>
      <c r="F38" s="4" t="s">
        <v>14</v>
      </c>
      <c r="G38" s="3" t="s">
        <v>33</v>
      </c>
      <c r="H38" s="17">
        <v>10.11</v>
      </c>
      <c r="I38" s="17">
        <v>22.29</v>
      </c>
    </row>
    <row r="39" spans="1:9" ht="15.75" x14ac:dyDescent="0.2">
      <c r="A39" s="1">
        <v>37</v>
      </c>
      <c r="B39" s="19" t="s">
        <v>79</v>
      </c>
      <c r="C39" s="16" t="s">
        <v>80</v>
      </c>
      <c r="D39" s="3" t="s">
        <v>106</v>
      </c>
      <c r="E39" s="3" t="s">
        <v>107</v>
      </c>
      <c r="F39" s="4" t="s">
        <v>14</v>
      </c>
      <c r="G39" s="3" t="s">
        <v>33</v>
      </c>
      <c r="H39" s="17">
        <v>3.55</v>
      </c>
      <c r="I39" s="17">
        <v>4.01</v>
      </c>
    </row>
    <row r="40" spans="1:9" ht="15.75" x14ac:dyDescent="0.2">
      <c r="A40" s="1">
        <v>38</v>
      </c>
      <c r="B40" s="19" t="s">
        <v>79</v>
      </c>
      <c r="C40" s="16" t="s">
        <v>108</v>
      </c>
      <c r="D40" s="3" t="s">
        <v>109</v>
      </c>
      <c r="E40" s="3" t="s">
        <v>110</v>
      </c>
      <c r="F40" s="4" t="s">
        <v>10</v>
      </c>
      <c r="G40" s="3" t="s">
        <v>111</v>
      </c>
      <c r="H40" s="17">
        <v>13.22</v>
      </c>
      <c r="I40" s="17">
        <v>7.15</v>
      </c>
    </row>
    <row r="41" spans="1:9" ht="15.75" x14ac:dyDescent="0.2">
      <c r="A41" s="1">
        <v>39</v>
      </c>
      <c r="B41" s="19" t="s">
        <v>79</v>
      </c>
      <c r="C41" s="16" t="s">
        <v>108</v>
      </c>
      <c r="D41" s="3" t="s">
        <v>112</v>
      </c>
      <c r="E41" s="3" t="s">
        <v>113</v>
      </c>
      <c r="F41" s="4" t="s">
        <v>10</v>
      </c>
      <c r="G41" s="17" t="s">
        <v>114</v>
      </c>
      <c r="H41" s="17">
        <v>6.9</v>
      </c>
      <c r="I41" s="17">
        <v>5.74</v>
      </c>
    </row>
    <row r="42" spans="1:9" ht="15.75" x14ac:dyDescent="0.2">
      <c r="A42" s="1">
        <v>40</v>
      </c>
      <c r="B42" s="19" t="s">
        <v>79</v>
      </c>
      <c r="C42" s="16" t="s">
        <v>108</v>
      </c>
      <c r="D42" s="3" t="s">
        <v>115</v>
      </c>
      <c r="E42" s="3" t="s">
        <v>116</v>
      </c>
      <c r="F42" s="4" t="s">
        <v>10</v>
      </c>
      <c r="G42" s="17" t="s">
        <v>114</v>
      </c>
      <c r="H42" s="17">
        <v>11.89</v>
      </c>
      <c r="I42" s="17">
        <v>7.15</v>
      </c>
    </row>
    <row r="43" spans="1:9" ht="15.75" x14ac:dyDescent="0.2">
      <c r="A43" s="1">
        <v>41</v>
      </c>
      <c r="B43" s="19" t="s">
        <v>79</v>
      </c>
      <c r="C43" s="16" t="s">
        <v>108</v>
      </c>
      <c r="D43" s="3" t="s">
        <v>117</v>
      </c>
      <c r="E43" s="3" t="s">
        <v>118</v>
      </c>
      <c r="F43" s="4" t="s">
        <v>10</v>
      </c>
      <c r="G43" s="17" t="s">
        <v>119</v>
      </c>
      <c r="H43" s="17">
        <v>14.57</v>
      </c>
      <c r="I43" s="17">
        <v>4.46</v>
      </c>
    </row>
    <row r="44" spans="1:9" ht="15.75" x14ac:dyDescent="0.2">
      <c r="A44" s="1">
        <v>42</v>
      </c>
      <c r="B44" s="19" t="s">
        <v>79</v>
      </c>
      <c r="C44" s="16" t="s">
        <v>108</v>
      </c>
      <c r="D44" s="3" t="s">
        <v>120</v>
      </c>
      <c r="E44" s="6" t="s">
        <v>121</v>
      </c>
      <c r="F44" s="4" t="s">
        <v>14</v>
      </c>
      <c r="G44" s="3" t="s">
        <v>33</v>
      </c>
      <c r="H44" s="17">
        <v>4.07</v>
      </c>
      <c r="I44" s="17">
        <v>6.64</v>
      </c>
    </row>
    <row r="45" spans="1:9" ht="15.75" x14ac:dyDescent="0.2">
      <c r="A45" s="1">
        <v>43</v>
      </c>
      <c r="B45" s="19" t="s">
        <v>79</v>
      </c>
      <c r="C45" s="16" t="s">
        <v>108</v>
      </c>
      <c r="D45" s="6" t="s">
        <v>122</v>
      </c>
      <c r="E45" s="6" t="s">
        <v>123</v>
      </c>
      <c r="F45" s="4" t="s">
        <v>14</v>
      </c>
      <c r="G45" s="3" t="s">
        <v>33</v>
      </c>
      <c r="H45" s="17">
        <v>2.09</v>
      </c>
      <c r="I45" s="17">
        <v>8.3699999999999992</v>
      </c>
    </row>
    <row r="46" spans="1:9" ht="15.75" x14ac:dyDescent="0.2">
      <c r="A46" s="1">
        <v>44</v>
      </c>
      <c r="B46" s="19" t="s">
        <v>79</v>
      </c>
      <c r="C46" s="16" t="s">
        <v>124</v>
      </c>
      <c r="D46" s="7" t="s">
        <v>125</v>
      </c>
      <c r="E46" s="3" t="s">
        <v>126</v>
      </c>
      <c r="F46" s="4" t="s">
        <v>10</v>
      </c>
      <c r="G46" s="17" t="s">
        <v>127</v>
      </c>
      <c r="H46" s="17">
        <v>5.42</v>
      </c>
      <c r="I46" s="17">
        <v>7.44</v>
      </c>
    </row>
    <row r="47" spans="1:9" ht="15.75" x14ac:dyDescent="0.2">
      <c r="A47" s="1">
        <v>76</v>
      </c>
      <c r="B47" s="19" t="s">
        <v>79</v>
      </c>
      <c r="C47" s="16" t="s">
        <v>124</v>
      </c>
      <c r="D47" s="23" t="s">
        <v>208</v>
      </c>
      <c r="E47" s="3" t="s">
        <v>209</v>
      </c>
      <c r="F47" s="4" t="s">
        <v>14</v>
      </c>
      <c r="G47" s="18" t="s">
        <v>17</v>
      </c>
      <c r="H47" s="17">
        <v>7.3800000000000008</v>
      </c>
      <c r="I47" s="17">
        <v>10.8</v>
      </c>
    </row>
    <row r="48" spans="1:9" ht="15.75" x14ac:dyDescent="0.2">
      <c r="A48" s="1">
        <v>47</v>
      </c>
      <c r="B48" s="19" t="s">
        <v>79</v>
      </c>
      <c r="C48" s="16" t="s">
        <v>124</v>
      </c>
      <c r="D48" s="3" t="s">
        <v>134</v>
      </c>
      <c r="E48" s="3" t="s">
        <v>135</v>
      </c>
      <c r="F48" s="4" t="s">
        <v>10</v>
      </c>
      <c r="G48" s="17" t="s">
        <v>136</v>
      </c>
      <c r="H48" s="17">
        <v>27.060000000000002</v>
      </c>
      <c r="I48" s="17">
        <v>9.8800000000000008</v>
      </c>
    </row>
    <row r="49" spans="1:9" ht="15.75" x14ac:dyDescent="0.2">
      <c r="A49" s="1">
        <v>74</v>
      </c>
      <c r="B49" s="19" t="s">
        <v>79</v>
      </c>
      <c r="C49" s="16" t="s">
        <v>124</v>
      </c>
      <c r="D49" s="6" t="s">
        <v>134</v>
      </c>
      <c r="E49" s="6" t="s">
        <v>204</v>
      </c>
      <c r="F49" s="4" t="s">
        <v>14</v>
      </c>
      <c r="G49" s="3" t="s">
        <v>33</v>
      </c>
      <c r="H49" s="17">
        <v>8.08</v>
      </c>
      <c r="I49" s="17">
        <v>3.57</v>
      </c>
    </row>
    <row r="50" spans="1:9" ht="15.75" x14ac:dyDescent="0.2">
      <c r="A50" s="1">
        <v>45</v>
      </c>
      <c r="B50" s="19" t="s">
        <v>79</v>
      </c>
      <c r="C50" s="16" t="s">
        <v>124</v>
      </c>
      <c r="D50" s="27" t="s">
        <v>128</v>
      </c>
      <c r="E50" s="3" t="s">
        <v>129</v>
      </c>
      <c r="F50" s="4" t="s">
        <v>10</v>
      </c>
      <c r="G50" s="17" t="s">
        <v>130</v>
      </c>
      <c r="H50" s="17">
        <v>13.03</v>
      </c>
      <c r="I50" s="17">
        <v>4.2300000000000004</v>
      </c>
    </row>
    <row r="51" spans="1:9" ht="15.75" x14ac:dyDescent="0.2">
      <c r="A51" s="1">
        <v>48</v>
      </c>
      <c r="B51" s="19" t="s">
        <v>79</v>
      </c>
      <c r="C51" s="16" t="s">
        <v>124</v>
      </c>
      <c r="D51" s="3" t="s">
        <v>137</v>
      </c>
      <c r="E51" s="3" t="s">
        <v>138</v>
      </c>
      <c r="F51" s="4" t="s">
        <v>10</v>
      </c>
      <c r="G51" s="17" t="s">
        <v>139</v>
      </c>
      <c r="H51" s="17">
        <v>5.26</v>
      </c>
      <c r="I51" s="17">
        <v>6.65</v>
      </c>
    </row>
    <row r="52" spans="1:9" ht="15.75" x14ac:dyDescent="0.2">
      <c r="A52" s="1">
        <v>49</v>
      </c>
      <c r="B52" s="19" t="s">
        <v>79</v>
      </c>
      <c r="C52" s="16" t="s">
        <v>124</v>
      </c>
      <c r="D52" s="3" t="s">
        <v>140</v>
      </c>
      <c r="E52" s="3" t="s">
        <v>141</v>
      </c>
      <c r="F52" s="4" t="s">
        <v>10</v>
      </c>
      <c r="G52" s="17" t="s">
        <v>142</v>
      </c>
      <c r="H52" s="17">
        <v>4.8899999999999997</v>
      </c>
      <c r="I52" s="17">
        <v>7.23</v>
      </c>
    </row>
    <row r="53" spans="1:9" ht="15.75" x14ac:dyDescent="0.2">
      <c r="A53" s="1">
        <v>50</v>
      </c>
      <c r="B53" s="19" t="s">
        <v>79</v>
      </c>
      <c r="C53" s="16" t="s">
        <v>124</v>
      </c>
      <c r="D53" s="3" t="s">
        <v>143</v>
      </c>
      <c r="E53" s="3" t="s">
        <v>144</v>
      </c>
      <c r="F53" s="4" t="s">
        <v>10</v>
      </c>
      <c r="G53" s="17" t="s">
        <v>145</v>
      </c>
      <c r="H53" s="17">
        <v>7.870000000000001</v>
      </c>
      <c r="I53" s="17">
        <v>12.38</v>
      </c>
    </row>
    <row r="54" spans="1:9" ht="15.75" x14ac:dyDescent="0.2">
      <c r="A54" s="1">
        <v>51</v>
      </c>
      <c r="B54" s="19" t="s">
        <v>79</v>
      </c>
      <c r="C54" s="16" t="s">
        <v>124</v>
      </c>
      <c r="D54" s="3" t="s">
        <v>146</v>
      </c>
      <c r="E54" s="3" t="s">
        <v>147</v>
      </c>
      <c r="F54" s="4" t="s">
        <v>10</v>
      </c>
      <c r="G54" s="17" t="s">
        <v>145</v>
      </c>
      <c r="H54" s="17">
        <v>5.29</v>
      </c>
      <c r="I54" s="17">
        <v>8.44</v>
      </c>
    </row>
    <row r="55" spans="1:9" ht="15.75" x14ac:dyDescent="0.2">
      <c r="A55" s="1">
        <v>52</v>
      </c>
      <c r="B55" s="19" t="s">
        <v>79</v>
      </c>
      <c r="C55" s="16" t="s">
        <v>124</v>
      </c>
      <c r="D55" s="3" t="s">
        <v>148</v>
      </c>
      <c r="E55" s="3" t="s">
        <v>149</v>
      </c>
      <c r="F55" s="4" t="s">
        <v>10</v>
      </c>
      <c r="G55" s="17" t="s">
        <v>150</v>
      </c>
      <c r="H55" s="17">
        <v>11.82</v>
      </c>
      <c r="I55" s="17">
        <v>8.39</v>
      </c>
    </row>
    <row r="56" spans="1:9" ht="15.75" x14ac:dyDescent="0.2">
      <c r="A56" s="1">
        <v>77</v>
      </c>
      <c r="B56" s="19" t="s">
        <v>79</v>
      </c>
      <c r="C56" s="16" t="s">
        <v>124</v>
      </c>
      <c r="D56" s="3" t="s">
        <v>210</v>
      </c>
      <c r="E56" s="3" t="s">
        <v>211</v>
      </c>
      <c r="F56" s="4" t="s">
        <v>14</v>
      </c>
      <c r="G56" s="3" t="s">
        <v>212</v>
      </c>
      <c r="H56" s="17">
        <v>8.5400000000000009</v>
      </c>
      <c r="I56" s="17">
        <v>11.88</v>
      </c>
    </row>
    <row r="57" spans="1:9" ht="15.75" x14ac:dyDescent="0.2">
      <c r="A57" s="1">
        <v>78</v>
      </c>
      <c r="B57" s="19" t="s">
        <v>79</v>
      </c>
      <c r="C57" s="16" t="s">
        <v>124</v>
      </c>
      <c r="D57" s="28" t="s">
        <v>213</v>
      </c>
      <c r="E57" s="3" t="s">
        <v>214</v>
      </c>
      <c r="F57" s="4" t="s">
        <v>14</v>
      </c>
      <c r="G57" s="22" t="s">
        <v>215</v>
      </c>
      <c r="H57" s="17">
        <v>10.08</v>
      </c>
      <c r="I57" s="17">
        <v>9.77</v>
      </c>
    </row>
    <row r="58" spans="1:9" ht="15.75" x14ac:dyDescent="0.2">
      <c r="A58" s="1">
        <v>66</v>
      </c>
      <c r="B58" s="19" t="s">
        <v>79</v>
      </c>
      <c r="C58" s="16" t="s">
        <v>124</v>
      </c>
      <c r="D58" s="3" t="s">
        <v>189</v>
      </c>
      <c r="E58" s="3" t="s">
        <v>190</v>
      </c>
      <c r="F58" s="4" t="s">
        <v>14</v>
      </c>
      <c r="G58" s="18" t="s">
        <v>59</v>
      </c>
      <c r="H58" s="17">
        <v>8.44</v>
      </c>
      <c r="I58" s="17">
        <v>14.08</v>
      </c>
    </row>
    <row r="59" spans="1:9" ht="15.75" x14ac:dyDescent="0.2">
      <c r="A59" s="1">
        <v>56</v>
      </c>
      <c r="B59" s="19" t="s">
        <v>79</v>
      </c>
      <c r="C59" s="16" t="s">
        <v>124</v>
      </c>
      <c r="D59" s="3" t="s">
        <v>160</v>
      </c>
      <c r="E59" s="3" t="s">
        <v>161</v>
      </c>
      <c r="F59" s="4" t="s">
        <v>10</v>
      </c>
      <c r="G59" s="17" t="s">
        <v>162</v>
      </c>
      <c r="H59" s="17">
        <v>28.37</v>
      </c>
      <c r="I59" s="17">
        <v>4.3099999999999996</v>
      </c>
    </row>
    <row r="60" spans="1:9" ht="15.75" x14ac:dyDescent="0.2">
      <c r="A60" s="1">
        <v>75</v>
      </c>
      <c r="B60" s="19" t="s">
        <v>79</v>
      </c>
      <c r="C60" s="16" t="s">
        <v>124</v>
      </c>
      <c r="D60" s="6" t="s">
        <v>205</v>
      </c>
      <c r="E60" s="6" t="s">
        <v>206</v>
      </c>
      <c r="F60" s="4" t="s">
        <v>14</v>
      </c>
      <c r="G60" s="3" t="s">
        <v>207</v>
      </c>
      <c r="H60" s="17">
        <v>3.39</v>
      </c>
      <c r="I60" s="17">
        <v>11.52</v>
      </c>
    </row>
    <row r="61" spans="1:9" ht="15.75" x14ac:dyDescent="0.2">
      <c r="A61" s="1">
        <v>67</v>
      </c>
      <c r="B61" s="19" t="s">
        <v>79</v>
      </c>
      <c r="C61" s="16" t="s">
        <v>124</v>
      </c>
      <c r="D61" s="22" t="s">
        <v>191</v>
      </c>
      <c r="E61" s="3" t="s">
        <v>192</v>
      </c>
      <c r="F61" s="4" t="s">
        <v>14</v>
      </c>
      <c r="G61" s="18" t="s">
        <v>59</v>
      </c>
      <c r="H61" s="17">
        <v>7.7200000000000006</v>
      </c>
      <c r="I61" s="17">
        <v>8.43</v>
      </c>
    </row>
    <row r="62" spans="1:9" ht="15.75" x14ac:dyDescent="0.2">
      <c r="A62" s="1">
        <v>79</v>
      </c>
      <c r="B62" s="19" t="s">
        <v>79</v>
      </c>
      <c r="C62" s="16" t="s">
        <v>124</v>
      </c>
      <c r="D62" s="28" t="s">
        <v>191</v>
      </c>
      <c r="E62" s="3" t="s">
        <v>216</v>
      </c>
      <c r="F62" s="4" t="s">
        <v>14</v>
      </c>
      <c r="G62" s="22" t="s">
        <v>217</v>
      </c>
      <c r="H62" s="17">
        <v>6.6199999999999992</v>
      </c>
      <c r="I62" s="17">
        <v>21.65</v>
      </c>
    </row>
    <row r="63" spans="1:9" ht="15.75" x14ac:dyDescent="0.2">
      <c r="A63" s="1">
        <v>72</v>
      </c>
      <c r="B63" s="19" t="s">
        <v>79</v>
      </c>
      <c r="C63" s="16" t="s">
        <v>124</v>
      </c>
      <c r="D63" s="8" t="s">
        <v>200</v>
      </c>
      <c r="E63" s="3" t="s">
        <v>201</v>
      </c>
      <c r="F63" s="4" t="s">
        <v>14</v>
      </c>
      <c r="G63" s="18" t="s">
        <v>59</v>
      </c>
      <c r="H63" s="17">
        <v>6.3299999999999992</v>
      </c>
      <c r="I63" s="17">
        <v>16.940000000000001</v>
      </c>
    </row>
    <row r="64" spans="1:9" ht="15.75" x14ac:dyDescent="0.2">
      <c r="A64" s="1">
        <v>73</v>
      </c>
      <c r="B64" s="19" t="s">
        <v>79</v>
      </c>
      <c r="C64" s="16" t="s">
        <v>124</v>
      </c>
      <c r="D64" s="7" t="s">
        <v>202</v>
      </c>
      <c r="E64" s="3" t="s">
        <v>203</v>
      </c>
      <c r="F64" s="4" t="s">
        <v>14</v>
      </c>
      <c r="G64" s="18" t="s">
        <v>59</v>
      </c>
      <c r="H64" s="17">
        <v>6.7</v>
      </c>
      <c r="I64" s="17">
        <v>7.54</v>
      </c>
    </row>
    <row r="65" spans="1:9" ht="15.75" x14ac:dyDescent="0.2">
      <c r="A65" s="1">
        <v>54</v>
      </c>
      <c r="B65" s="19" t="s">
        <v>79</v>
      </c>
      <c r="C65" s="16" t="s">
        <v>124</v>
      </c>
      <c r="D65" s="3" t="s">
        <v>154</v>
      </c>
      <c r="E65" s="3" t="s">
        <v>155</v>
      </c>
      <c r="F65" s="4" t="s">
        <v>10</v>
      </c>
      <c r="G65" s="17" t="s">
        <v>156</v>
      </c>
      <c r="H65" s="17">
        <v>13.16</v>
      </c>
      <c r="I65" s="17">
        <v>6.59</v>
      </c>
    </row>
    <row r="66" spans="1:9" ht="15.75" x14ac:dyDescent="0.2">
      <c r="A66" s="1">
        <v>57</v>
      </c>
      <c r="B66" s="19" t="s">
        <v>79</v>
      </c>
      <c r="C66" s="16" t="s">
        <v>124</v>
      </c>
      <c r="D66" s="3" t="s">
        <v>163</v>
      </c>
      <c r="E66" s="3" t="s">
        <v>164</v>
      </c>
      <c r="F66" s="4" t="s">
        <v>10</v>
      </c>
      <c r="G66" s="17" t="s">
        <v>165</v>
      </c>
      <c r="H66" s="17">
        <v>33.75</v>
      </c>
      <c r="I66" s="17">
        <v>7.76</v>
      </c>
    </row>
    <row r="67" spans="1:9" ht="15.75" x14ac:dyDescent="0.2">
      <c r="A67" s="1">
        <v>58</v>
      </c>
      <c r="B67" s="19" t="s">
        <v>79</v>
      </c>
      <c r="C67" s="16" t="s">
        <v>124</v>
      </c>
      <c r="D67" s="3" t="s">
        <v>166</v>
      </c>
      <c r="E67" s="3" t="s">
        <v>167</v>
      </c>
      <c r="F67" s="4" t="s">
        <v>10</v>
      </c>
      <c r="G67" s="17" t="s">
        <v>168</v>
      </c>
      <c r="H67" s="17">
        <v>86.16</v>
      </c>
      <c r="I67" s="17">
        <v>8.56</v>
      </c>
    </row>
    <row r="68" spans="1:9" ht="15.75" x14ac:dyDescent="0.2">
      <c r="A68" s="1">
        <v>59</v>
      </c>
      <c r="B68" s="19" t="s">
        <v>79</v>
      </c>
      <c r="C68" s="16" t="s">
        <v>124</v>
      </c>
      <c r="D68" s="3" t="s">
        <v>169</v>
      </c>
      <c r="E68" s="3" t="s">
        <v>170</v>
      </c>
      <c r="F68" s="4" t="s">
        <v>10</v>
      </c>
      <c r="G68" s="17" t="s">
        <v>171</v>
      </c>
      <c r="H68" s="17">
        <v>43.18</v>
      </c>
      <c r="I68" s="17">
        <v>5.58</v>
      </c>
    </row>
    <row r="69" spans="1:9" ht="15.75" x14ac:dyDescent="0.2">
      <c r="A69" s="1">
        <v>68</v>
      </c>
      <c r="B69" s="19" t="s">
        <v>79</v>
      </c>
      <c r="C69" s="16" t="s">
        <v>124</v>
      </c>
      <c r="D69" s="3" t="s">
        <v>193</v>
      </c>
      <c r="E69" s="3" t="s">
        <v>194</v>
      </c>
      <c r="F69" s="4" t="s">
        <v>14</v>
      </c>
      <c r="G69" s="18" t="s">
        <v>59</v>
      </c>
      <c r="H69" s="17">
        <v>16.27</v>
      </c>
      <c r="I69" s="17">
        <v>16.93</v>
      </c>
    </row>
    <row r="70" spans="1:9" ht="15.75" x14ac:dyDescent="0.2">
      <c r="A70" s="1">
        <v>80</v>
      </c>
      <c r="B70" s="19" t="s">
        <v>79</v>
      </c>
      <c r="C70" s="16" t="s">
        <v>124</v>
      </c>
      <c r="D70" s="28" t="s">
        <v>218</v>
      </c>
      <c r="E70" s="3" t="s">
        <v>219</v>
      </c>
      <c r="F70" s="4" t="s">
        <v>14</v>
      </c>
      <c r="G70" s="22" t="s">
        <v>220</v>
      </c>
      <c r="H70" s="17">
        <v>13.56</v>
      </c>
      <c r="I70" s="17">
        <v>33.31</v>
      </c>
    </row>
    <row r="71" spans="1:9" ht="15.75" x14ac:dyDescent="0.2">
      <c r="A71" s="1">
        <v>81</v>
      </c>
      <c r="B71" s="19" t="s">
        <v>79</v>
      </c>
      <c r="C71" s="16" t="s">
        <v>124</v>
      </c>
      <c r="D71" s="3" t="s">
        <v>221</v>
      </c>
      <c r="E71" s="3" t="s">
        <v>222</v>
      </c>
      <c r="F71" s="4" t="s">
        <v>14</v>
      </c>
      <c r="G71" s="22" t="s">
        <v>223</v>
      </c>
      <c r="H71" s="17">
        <v>7.7799999999999994</v>
      </c>
      <c r="I71" s="17">
        <v>16.87</v>
      </c>
    </row>
    <row r="72" spans="1:9" ht="15.75" x14ac:dyDescent="0.2">
      <c r="A72" s="1">
        <v>69</v>
      </c>
      <c r="B72" s="19" t="s">
        <v>79</v>
      </c>
      <c r="C72" s="16" t="s">
        <v>124</v>
      </c>
      <c r="D72" s="22" t="s">
        <v>195</v>
      </c>
      <c r="E72" s="3" t="s">
        <v>196</v>
      </c>
      <c r="F72" s="4" t="s">
        <v>14</v>
      </c>
      <c r="G72" s="18" t="s">
        <v>59</v>
      </c>
      <c r="H72" s="17">
        <v>10.530000000000001</v>
      </c>
      <c r="I72" s="17">
        <v>28.61</v>
      </c>
    </row>
    <row r="73" spans="1:9" ht="15.75" x14ac:dyDescent="0.2">
      <c r="A73" s="1">
        <v>70</v>
      </c>
      <c r="B73" s="19" t="s">
        <v>79</v>
      </c>
      <c r="C73" s="16" t="s">
        <v>124</v>
      </c>
      <c r="D73" s="22" t="s">
        <v>195</v>
      </c>
      <c r="E73" s="3" t="s">
        <v>197</v>
      </c>
      <c r="F73" s="4" t="s">
        <v>14</v>
      </c>
      <c r="G73" s="18" t="s">
        <v>59</v>
      </c>
      <c r="H73" s="17">
        <v>13.54</v>
      </c>
      <c r="I73" s="17">
        <v>23.36</v>
      </c>
    </row>
    <row r="74" spans="1:9" ht="15.75" x14ac:dyDescent="0.2">
      <c r="A74" s="1">
        <v>60</v>
      </c>
      <c r="B74" s="19" t="s">
        <v>79</v>
      </c>
      <c r="C74" s="16" t="s">
        <v>124</v>
      </c>
      <c r="D74" s="3" t="s">
        <v>172</v>
      </c>
      <c r="E74" s="3" t="s">
        <v>173</v>
      </c>
      <c r="F74" s="4" t="s">
        <v>10</v>
      </c>
      <c r="G74" s="21" t="s">
        <v>174</v>
      </c>
      <c r="H74" s="17">
        <v>32.78</v>
      </c>
      <c r="I74" s="17">
        <v>9.48</v>
      </c>
    </row>
    <row r="75" spans="1:9" ht="15.75" x14ac:dyDescent="0.2">
      <c r="A75" s="1">
        <v>71</v>
      </c>
      <c r="B75" s="19" t="s">
        <v>79</v>
      </c>
      <c r="C75" s="16" t="s">
        <v>124</v>
      </c>
      <c r="D75" s="22" t="s">
        <v>198</v>
      </c>
      <c r="E75" s="3" t="s">
        <v>199</v>
      </c>
      <c r="F75" s="4" t="s">
        <v>14</v>
      </c>
      <c r="G75" s="18" t="s">
        <v>59</v>
      </c>
      <c r="H75" s="17">
        <v>41.31</v>
      </c>
      <c r="I75" s="17">
        <v>11.99</v>
      </c>
    </row>
    <row r="76" spans="1:9" ht="15.75" x14ac:dyDescent="0.2">
      <c r="A76" s="1">
        <v>82</v>
      </c>
      <c r="B76" s="19" t="s">
        <v>79</v>
      </c>
      <c r="C76" s="16" t="s">
        <v>124</v>
      </c>
      <c r="D76" s="22" t="s">
        <v>224</v>
      </c>
      <c r="E76" s="3" t="s">
        <v>225</v>
      </c>
      <c r="F76" s="4" t="s">
        <v>14</v>
      </c>
      <c r="G76" s="22" t="s">
        <v>226</v>
      </c>
      <c r="H76" s="17">
        <v>7.64</v>
      </c>
      <c r="I76" s="17">
        <v>11.29</v>
      </c>
    </row>
    <row r="77" spans="1:9" ht="15.75" x14ac:dyDescent="0.2">
      <c r="A77" s="1">
        <v>83</v>
      </c>
      <c r="B77" s="19" t="s">
        <v>79</v>
      </c>
      <c r="C77" s="16" t="s">
        <v>124</v>
      </c>
      <c r="D77" s="22" t="s">
        <v>227</v>
      </c>
      <c r="E77" s="3" t="s">
        <v>228</v>
      </c>
      <c r="F77" s="4" t="s">
        <v>14</v>
      </c>
      <c r="G77" s="22" t="s">
        <v>229</v>
      </c>
      <c r="H77" s="17">
        <v>11.020000000000001</v>
      </c>
      <c r="I77" s="17">
        <v>11.26</v>
      </c>
    </row>
    <row r="78" spans="1:9" ht="15.75" x14ac:dyDescent="0.2">
      <c r="A78" s="1">
        <v>61</v>
      </c>
      <c r="B78" s="19" t="s">
        <v>79</v>
      </c>
      <c r="C78" s="16" t="s">
        <v>124</v>
      </c>
      <c r="D78" s="27" t="s">
        <v>175</v>
      </c>
      <c r="E78" s="3" t="s">
        <v>176</v>
      </c>
      <c r="F78" s="4" t="s">
        <v>10</v>
      </c>
      <c r="G78" s="17" t="s">
        <v>177</v>
      </c>
      <c r="H78" s="17">
        <v>21.36</v>
      </c>
      <c r="I78" s="17">
        <v>4.51</v>
      </c>
    </row>
    <row r="79" spans="1:9" ht="15.75" x14ac:dyDescent="0.2">
      <c r="A79" s="1">
        <v>62</v>
      </c>
      <c r="B79" s="19" t="s">
        <v>79</v>
      </c>
      <c r="C79" s="16" t="s">
        <v>124</v>
      </c>
      <c r="D79" s="27" t="s">
        <v>178</v>
      </c>
      <c r="E79" s="3" t="s">
        <v>179</v>
      </c>
      <c r="F79" s="4" t="s">
        <v>10</v>
      </c>
      <c r="G79" s="17" t="s">
        <v>180</v>
      </c>
      <c r="H79" s="17">
        <v>15.2</v>
      </c>
      <c r="I79" s="17">
        <v>7.8</v>
      </c>
    </row>
    <row r="80" spans="1:9" ht="15.75" x14ac:dyDescent="0.2">
      <c r="A80" s="1">
        <v>63</v>
      </c>
      <c r="B80" s="19" t="s">
        <v>79</v>
      </c>
      <c r="C80" s="16" t="s">
        <v>124</v>
      </c>
      <c r="D80" s="7" t="s">
        <v>181</v>
      </c>
      <c r="E80" s="3" t="s">
        <v>182</v>
      </c>
      <c r="F80" s="4" t="s">
        <v>10</v>
      </c>
      <c r="G80" s="17" t="s">
        <v>183</v>
      </c>
      <c r="H80" s="17">
        <v>14.13</v>
      </c>
      <c r="I80" s="17">
        <v>4.1500000000000004</v>
      </c>
    </row>
    <row r="81" spans="1:9" ht="15.75" x14ac:dyDescent="0.2">
      <c r="A81" s="1">
        <v>64</v>
      </c>
      <c r="B81" s="19" t="s">
        <v>79</v>
      </c>
      <c r="C81" s="16" t="s">
        <v>124</v>
      </c>
      <c r="D81" s="7" t="s">
        <v>184</v>
      </c>
      <c r="E81" s="3" t="s">
        <v>185</v>
      </c>
      <c r="F81" s="4" t="s">
        <v>10</v>
      </c>
      <c r="G81" s="17" t="s">
        <v>186</v>
      </c>
      <c r="H81" s="17">
        <v>15.27</v>
      </c>
      <c r="I81" s="17">
        <v>8.24</v>
      </c>
    </row>
    <row r="82" spans="1:9" ht="15.75" x14ac:dyDescent="0.2">
      <c r="A82" s="1">
        <v>65</v>
      </c>
      <c r="B82" s="19" t="s">
        <v>79</v>
      </c>
      <c r="C82" s="16" t="s">
        <v>124</v>
      </c>
      <c r="D82" s="7" t="s">
        <v>187</v>
      </c>
      <c r="E82" s="3" t="s">
        <v>188</v>
      </c>
      <c r="F82" s="4" t="s">
        <v>10</v>
      </c>
      <c r="G82" s="17" t="s">
        <v>27</v>
      </c>
      <c r="H82" s="17">
        <v>13.71</v>
      </c>
      <c r="I82" s="17">
        <v>5.24</v>
      </c>
    </row>
    <row r="83" spans="1:9" ht="15.75" x14ac:dyDescent="0.2">
      <c r="A83" s="1">
        <v>55</v>
      </c>
      <c r="B83" s="19" t="s">
        <v>79</v>
      </c>
      <c r="C83" s="16" t="s">
        <v>124</v>
      </c>
      <c r="D83" s="3" t="s">
        <v>157</v>
      </c>
      <c r="E83" s="3" t="s">
        <v>158</v>
      </c>
      <c r="F83" s="4" t="s">
        <v>10</v>
      </c>
      <c r="G83" s="17" t="s">
        <v>159</v>
      </c>
      <c r="H83" s="17">
        <v>18.55</v>
      </c>
      <c r="I83" s="17">
        <v>9.0299999999999994</v>
      </c>
    </row>
    <row r="84" spans="1:9" ht="15.75" x14ac:dyDescent="0.2">
      <c r="A84" s="1">
        <v>46</v>
      </c>
      <c r="B84" s="19" t="s">
        <v>79</v>
      </c>
      <c r="C84" s="16" t="s">
        <v>124</v>
      </c>
      <c r="D84" s="3" t="s">
        <v>131</v>
      </c>
      <c r="E84" s="3" t="s">
        <v>132</v>
      </c>
      <c r="F84" s="4" t="s">
        <v>10</v>
      </c>
      <c r="G84" s="3" t="s">
        <v>133</v>
      </c>
      <c r="H84" s="17">
        <v>20.03</v>
      </c>
      <c r="I84" s="17">
        <v>9.33</v>
      </c>
    </row>
    <row r="85" spans="1:9" ht="15.75" x14ac:dyDescent="0.2">
      <c r="A85" s="1">
        <v>53</v>
      </c>
      <c r="B85" s="19" t="s">
        <v>79</v>
      </c>
      <c r="C85" s="16" t="s">
        <v>124</v>
      </c>
      <c r="D85" s="3" t="s">
        <v>151</v>
      </c>
      <c r="E85" s="3" t="s">
        <v>152</v>
      </c>
      <c r="F85" s="4" t="s">
        <v>10</v>
      </c>
      <c r="G85" s="17" t="s">
        <v>153</v>
      </c>
      <c r="H85" s="17">
        <v>9.1800000000000015</v>
      </c>
      <c r="I85" s="17">
        <v>9.33</v>
      </c>
    </row>
    <row r="86" spans="1:9" ht="15.75" x14ac:dyDescent="0.2">
      <c r="A86" s="9">
        <v>84</v>
      </c>
      <c r="B86" s="24"/>
      <c r="C86" s="25"/>
      <c r="D86" s="11" t="s">
        <v>230</v>
      </c>
      <c r="E86" s="11" t="s">
        <v>231</v>
      </c>
      <c r="F86" s="12" t="s">
        <v>10</v>
      </c>
      <c r="G86" s="11" t="s">
        <v>232</v>
      </c>
      <c r="H86" s="11"/>
      <c r="I86" s="11"/>
    </row>
    <row r="89" spans="1:9" ht="15" x14ac:dyDescent="0.25">
      <c r="A89" s="26" t="s">
        <v>235</v>
      </c>
      <c r="B89" s="26" t="s">
        <v>236</v>
      </c>
    </row>
    <row r="90" spans="1:9" ht="15" x14ac:dyDescent="0.25">
      <c r="A90" s="26" t="s">
        <v>234</v>
      </c>
      <c r="B90" s="26" t="s">
        <v>233</v>
      </c>
    </row>
  </sheetData>
  <sortState xmlns:xlrd2="http://schemas.microsoft.com/office/spreadsheetml/2017/richdata2" ref="A46:H85">
    <sortCondition ref="D46:D85"/>
  </sortState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96042-0236-4903-B30C-240C24096EEC}">
  <dimension ref="A1:N23"/>
  <sheetViews>
    <sheetView workbookViewId="0"/>
  </sheetViews>
  <sheetFormatPr defaultRowHeight="14.25" x14ac:dyDescent="0.2"/>
  <cols>
    <col min="1" max="1" width="31.625" customWidth="1"/>
    <col min="2" max="2" width="14.5" customWidth="1"/>
    <col min="5" max="5" width="15.625" customWidth="1"/>
    <col min="6" max="6" width="12.125" customWidth="1"/>
    <col min="7" max="7" width="15.125" customWidth="1"/>
    <col min="8" max="8" width="12.5" customWidth="1"/>
    <col min="13" max="13" width="12.125" customWidth="1"/>
    <col min="14" max="14" width="28.75" customWidth="1"/>
  </cols>
  <sheetData>
    <row r="1" spans="1:14" ht="15.75" x14ac:dyDescent="0.2">
      <c r="A1" s="30" t="s">
        <v>873</v>
      </c>
    </row>
    <row r="3" spans="1:14" ht="15.75" x14ac:dyDescent="0.2">
      <c r="A3" s="80" t="s">
        <v>545</v>
      </c>
      <c r="B3" s="80"/>
      <c r="C3" s="80"/>
      <c r="D3" s="80"/>
      <c r="E3" s="80"/>
      <c r="F3" s="80"/>
      <c r="G3" s="80"/>
      <c r="H3" s="80"/>
      <c r="I3" s="80"/>
      <c r="J3" s="80"/>
      <c r="K3" s="80"/>
      <c r="L3" s="80"/>
    </row>
    <row r="4" spans="1:14" ht="15.75" x14ac:dyDescent="0.2">
      <c r="A4" s="80" t="s">
        <v>546</v>
      </c>
      <c r="B4" s="80"/>
      <c r="C4" s="80"/>
      <c r="D4" s="80"/>
      <c r="E4" s="80"/>
      <c r="F4" s="80"/>
      <c r="G4" s="80"/>
      <c r="H4" s="80"/>
      <c r="I4" s="80"/>
      <c r="J4" s="80"/>
      <c r="K4" s="80"/>
      <c r="L4" s="80"/>
    </row>
    <row r="5" spans="1:14" ht="15.75" x14ac:dyDescent="0.2">
      <c r="A5" s="80" t="s">
        <v>547</v>
      </c>
      <c r="B5" s="80"/>
      <c r="C5" s="80"/>
      <c r="D5" s="80"/>
      <c r="E5" s="80"/>
      <c r="F5" s="80"/>
      <c r="G5" s="80"/>
      <c r="H5" s="80"/>
      <c r="I5" s="80"/>
      <c r="J5" s="80"/>
      <c r="K5" s="80"/>
      <c r="L5" s="80"/>
    </row>
    <row r="6" spans="1:14" ht="15.75" x14ac:dyDescent="0.2">
      <c r="A6" s="80" t="s">
        <v>548</v>
      </c>
      <c r="B6" s="80"/>
      <c r="C6" s="80"/>
      <c r="D6" s="80"/>
      <c r="E6" s="80"/>
      <c r="F6" s="80"/>
      <c r="G6" s="80"/>
      <c r="H6" s="80"/>
      <c r="I6" s="80"/>
      <c r="J6" s="80"/>
      <c r="K6" s="80"/>
      <c r="L6" s="80"/>
    </row>
    <row r="7" spans="1:14" ht="15.75" x14ac:dyDescent="0.2">
      <c r="A7" s="80" t="s">
        <v>549</v>
      </c>
      <c r="B7" s="80"/>
      <c r="C7" s="80"/>
      <c r="D7" s="80"/>
      <c r="E7" s="80"/>
      <c r="F7" s="80"/>
      <c r="G7" s="80"/>
      <c r="H7" s="80"/>
      <c r="I7" s="80"/>
      <c r="J7" s="80"/>
      <c r="K7" s="80"/>
      <c r="L7" s="80"/>
    </row>
    <row r="8" spans="1:14" ht="15.75" x14ac:dyDescent="0.2">
      <c r="A8" s="80" t="s">
        <v>550</v>
      </c>
      <c r="B8" s="80"/>
      <c r="C8" s="80"/>
      <c r="D8" s="80"/>
      <c r="E8" s="80"/>
      <c r="F8" s="80"/>
      <c r="G8" s="80"/>
      <c r="H8" s="80"/>
      <c r="I8" s="80"/>
      <c r="J8" s="80"/>
      <c r="K8" s="80"/>
      <c r="L8" s="80"/>
    </row>
    <row r="9" spans="1:14" ht="15.75" x14ac:dyDescent="0.2">
      <c r="A9" s="80" t="s">
        <v>551</v>
      </c>
      <c r="B9" s="80"/>
      <c r="C9" s="80"/>
      <c r="D9" s="80"/>
      <c r="E9" s="80"/>
      <c r="F9" s="80"/>
      <c r="G9" s="80"/>
      <c r="H9" s="80"/>
      <c r="I9" s="80"/>
      <c r="J9" s="80"/>
      <c r="K9" s="80"/>
      <c r="L9" s="80"/>
    </row>
    <row r="11" spans="1:14" ht="15.75" x14ac:dyDescent="0.2">
      <c r="A11" s="70" t="s">
        <v>552</v>
      </c>
      <c r="B11" s="70" t="s">
        <v>553</v>
      </c>
      <c r="C11" s="70" t="s">
        <v>554</v>
      </c>
      <c r="D11" s="70" t="s">
        <v>555</v>
      </c>
      <c r="E11" s="70" t="s">
        <v>556</v>
      </c>
      <c r="F11" s="70" t="s">
        <v>557</v>
      </c>
      <c r="G11" s="70" t="s">
        <v>558</v>
      </c>
      <c r="H11" s="70" t="s">
        <v>559</v>
      </c>
      <c r="I11" s="70" t="s">
        <v>560</v>
      </c>
      <c r="J11" s="70" t="s">
        <v>561</v>
      </c>
      <c r="K11" s="70" t="s">
        <v>562</v>
      </c>
      <c r="L11" s="70" t="s">
        <v>563</v>
      </c>
      <c r="M11" s="70" t="s">
        <v>564</v>
      </c>
      <c r="N11" s="70" t="s">
        <v>565</v>
      </c>
    </row>
    <row r="12" spans="1:14" ht="15.75" x14ac:dyDescent="0.25">
      <c r="A12" s="59" t="s">
        <v>856</v>
      </c>
      <c r="B12" s="59" t="s">
        <v>244</v>
      </c>
      <c r="C12" s="59">
        <v>0</v>
      </c>
      <c r="D12" s="59">
        <v>0.76558486256499603</v>
      </c>
      <c r="E12" s="59">
        <v>0.90378341990108901</v>
      </c>
      <c r="F12" s="59">
        <v>9.6216580098910501E-2</v>
      </c>
      <c r="G12" s="59">
        <v>1.34224179479875E-2</v>
      </c>
      <c r="H12" s="59">
        <v>1.41657245508982E-2</v>
      </c>
      <c r="I12" s="59">
        <v>-5414.6893184382798</v>
      </c>
      <c r="J12" s="59">
        <v>-5432.34566196386</v>
      </c>
      <c r="K12" s="59">
        <v>835</v>
      </c>
      <c r="L12" s="29">
        <f>I12-J12</f>
        <v>17.656343525580269</v>
      </c>
      <c r="M12" s="29">
        <f t="shared" ref="M12:M23" si="0">F12*K12/1865</f>
        <v>4.3078200741335261E-2</v>
      </c>
      <c r="N12" s="59" t="s">
        <v>857</v>
      </c>
    </row>
    <row r="13" spans="1:14" ht="15.75" x14ac:dyDescent="0.25">
      <c r="A13" s="59" t="s">
        <v>856</v>
      </c>
      <c r="B13" s="59" t="s">
        <v>263</v>
      </c>
      <c r="C13" s="59">
        <v>0</v>
      </c>
      <c r="D13" s="59">
        <v>49.865978203172702</v>
      </c>
      <c r="E13" s="59">
        <v>0.99583361309914098</v>
      </c>
      <c r="F13" s="59">
        <v>4.1663869008587802E-3</v>
      </c>
      <c r="G13" s="59">
        <v>1.2787576278999501E-2</v>
      </c>
      <c r="H13" s="59">
        <v>1.5439058212058199E-2</v>
      </c>
      <c r="I13" s="59">
        <v>-3184.4086951650602</v>
      </c>
      <c r="J13" s="59">
        <v>-3044.1863857549001</v>
      </c>
      <c r="K13" s="59">
        <v>481</v>
      </c>
      <c r="L13" s="29">
        <f t="shared" ref="L13:L23" si="1">I13-J13</f>
        <v>-140.22230941016005</v>
      </c>
      <c r="M13" s="29">
        <f t="shared" si="0"/>
        <v>1.0745480425271171E-3</v>
      </c>
      <c r="N13" s="59" t="s">
        <v>858</v>
      </c>
    </row>
    <row r="14" spans="1:14" ht="15.75" x14ac:dyDescent="0.25">
      <c r="A14" s="59" t="s">
        <v>856</v>
      </c>
      <c r="B14" s="59" t="s">
        <v>108</v>
      </c>
      <c r="C14" s="59">
        <v>0</v>
      </c>
      <c r="D14" s="59">
        <v>69.483399944532707</v>
      </c>
      <c r="E14" s="59">
        <v>0.99817850637512096</v>
      </c>
      <c r="F14" s="59">
        <v>1.82149362487902E-3</v>
      </c>
      <c r="G14" s="59">
        <v>1.06911578966056E-2</v>
      </c>
      <c r="H14" s="59">
        <v>1.2044269581056401E-2</v>
      </c>
      <c r="I14" s="59">
        <v>-3850.1703690007898</v>
      </c>
      <c r="J14" s="59">
        <v>-3747.9364831430798</v>
      </c>
      <c r="K14" s="59">
        <v>549</v>
      </c>
      <c r="L14" s="29">
        <f t="shared" si="1"/>
        <v>-102.23388585770999</v>
      </c>
      <c r="M14" s="29">
        <f t="shared" si="0"/>
        <v>5.3619302952202786E-4</v>
      </c>
      <c r="N14" s="59" t="s">
        <v>859</v>
      </c>
    </row>
    <row r="15" spans="1:14" ht="15.75" x14ac:dyDescent="0.25">
      <c r="A15" s="59" t="s">
        <v>860</v>
      </c>
      <c r="B15" s="59" t="s">
        <v>244</v>
      </c>
      <c r="C15" s="59">
        <v>0</v>
      </c>
      <c r="D15" s="59">
        <v>1.01927677701022</v>
      </c>
      <c r="E15" s="59">
        <v>0.88027866022354295</v>
      </c>
      <c r="F15" s="59">
        <v>0.11972133977645601</v>
      </c>
      <c r="G15" s="59">
        <v>1.23823089907143E-2</v>
      </c>
      <c r="H15" s="59">
        <v>1.3617139088729E-2</v>
      </c>
      <c r="I15" s="59">
        <v>-5468.2700971598197</v>
      </c>
      <c r="J15" s="59">
        <v>-5491.71242224665</v>
      </c>
      <c r="K15" s="59">
        <v>834</v>
      </c>
      <c r="L15" s="29">
        <f t="shared" si="1"/>
        <v>23.442325086830351</v>
      </c>
      <c r="M15" s="29">
        <f t="shared" si="0"/>
        <v>5.3537585723090787E-2</v>
      </c>
      <c r="N15" s="59" t="s">
        <v>861</v>
      </c>
    </row>
    <row r="16" spans="1:14" ht="15.75" x14ac:dyDescent="0.25">
      <c r="A16" s="59" t="s">
        <v>860</v>
      </c>
      <c r="B16" s="59" t="s">
        <v>124</v>
      </c>
      <c r="C16" s="59">
        <v>0</v>
      </c>
      <c r="D16" s="59">
        <v>23.4161313279022</v>
      </c>
      <c r="E16" s="59">
        <v>0.98919047712434505</v>
      </c>
      <c r="F16" s="59">
        <v>1.0809522875654299E-2</v>
      </c>
      <c r="G16" s="59">
        <v>9.7865440192049895E-3</v>
      </c>
      <c r="H16" s="59">
        <v>1.18970504504504E-2</v>
      </c>
      <c r="I16" s="59">
        <v>-3932.1671371980401</v>
      </c>
      <c r="J16" s="59">
        <v>-3802.6069275786199</v>
      </c>
      <c r="K16" s="59">
        <v>555</v>
      </c>
      <c r="L16" s="29">
        <f t="shared" si="1"/>
        <v>-129.56020961942022</v>
      </c>
      <c r="M16" s="29">
        <f t="shared" si="0"/>
        <v>3.2167749040150867E-3</v>
      </c>
      <c r="N16" s="59" t="s">
        <v>859</v>
      </c>
    </row>
    <row r="17" spans="1:14" ht="15.75" x14ac:dyDescent="0.25">
      <c r="A17" s="59" t="s">
        <v>860</v>
      </c>
      <c r="B17" s="59" t="s">
        <v>263</v>
      </c>
      <c r="C17" s="59">
        <v>0</v>
      </c>
      <c r="D17" s="59">
        <v>59.764093060260997</v>
      </c>
      <c r="E17" s="59">
        <v>0.997899159663865</v>
      </c>
      <c r="F17" s="59">
        <v>2.1008403361344498E-3</v>
      </c>
      <c r="G17" s="59">
        <v>1.0880630269823E-2</v>
      </c>
      <c r="H17" s="59">
        <v>1.2246745798319299E-2</v>
      </c>
      <c r="I17" s="59">
        <v>-3317.5628169708898</v>
      </c>
      <c r="J17" s="59">
        <v>-3233.0098472777699</v>
      </c>
      <c r="K17" s="59">
        <v>476</v>
      </c>
      <c r="L17" s="29">
        <f t="shared" si="1"/>
        <v>-84.552969693119849</v>
      </c>
      <c r="M17" s="29">
        <f t="shared" si="0"/>
        <v>5.3619302949061559E-4</v>
      </c>
      <c r="N17" s="59" t="s">
        <v>862</v>
      </c>
    </row>
    <row r="18" spans="1:14" ht="15.75" x14ac:dyDescent="0.25">
      <c r="A18" s="59" t="s">
        <v>863</v>
      </c>
      <c r="B18" s="59" t="s">
        <v>244</v>
      </c>
      <c r="C18" s="59">
        <v>0</v>
      </c>
      <c r="D18" s="59">
        <v>1.1153941857059899</v>
      </c>
      <c r="E18" s="59">
        <v>0.405991204101047</v>
      </c>
      <c r="F18" s="59">
        <v>0.59400879589895195</v>
      </c>
      <c r="G18" s="59">
        <v>1.213293037872E-2</v>
      </c>
      <c r="H18" s="59">
        <v>1.7344675373134302E-2</v>
      </c>
      <c r="I18" s="59">
        <v>-8278.0741133209904</v>
      </c>
      <c r="J18" s="59">
        <v>-8178.7784102655096</v>
      </c>
      <c r="K18" s="59">
        <v>1340</v>
      </c>
      <c r="L18" s="29">
        <f t="shared" si="1"/>
        <v>-99.295703055480772</v>
      </c>
      <c r="M18" s="29">
        <f t="shared" si="0"/>
        <v>0.4267945235949574</v>
      </c>
      <c r="N18" s="59" t="s">
        <v>864</v>
      </c>
    </row>
    <row r="19" spans="1:14" ht="15.75" x14ac:dyDescent="0.25">
      <c r="A19" s="59" t="s">
        <v>863</v>
      </c>
      <c r="B19" s="59" t="s">
        <v>124</v>
      </c>
      <c r="C19" s="59">
        <v>0</v>
      </c>
      <c r="D19" s="59">
        <v>17.875268442610398</v>
      </c>
      <c r="E19" s="59">
        <v>0.98054572697718201</v>
      </c>
      <c r="F19" s="59">
        <v>1.94542730228177E-2</v>
      </c>
      <c r="G19" s="59">
        <v>1.1776270699141301E-2</v>
      </c>
      <c r="H19" s="59">
        <v>1.5204964980544701E-2</v>
      </c>
      <c r="I19" s="59">
        <v>-1709.6298182411099</v>
      </c>
      <c r="J19" s="59">
        <v>-1632.12342007392</v>
      </c>
      <c r="K19" s="59">
        <v>257</v>
      </c>
      <c r="L19" s="29">
        <f t="shared" si="1"/>
        <v>-77.5063981671899</v>
      </c>
      <c r="M19" s="29">
        <f t="shared" si="0"/>
        <v>2.6808301162810446E-3</v>
      </c>
      <c r="N19" s="59" t="s">
        <v>858</v>
      </c>
    </row>
    <row r="20" spans="1:14" ht="15.75" x14ac:dyDescent="0.25">
      <c r="A20" s="59" t="s">
        <v>863</v>
      </c>
      <c r="B20" s="59" t="s">
        <v>108</v>
      </c>
      <c r="C20" s="59">
        <v>0</v>
      </c>
      <c r="D20" s="59">
        <v>3.0359766975390001</v>
      </c>
      <c r="E20" s="59">
        <v>0.84688184983165804</v>
      </c>
      <c r="F20" s="59">
        <v>0.15311815016834099</v>
      </c>
      <c r="G20" s="59">
        <v>6.8221867502439599E-3</v>
      </c>
      <c r="H20" s="59">
        <v>9.8157947761194006E-3</v>
      </c>
      <c r="I20" s="59">
        <v>-1901.13006980522</v>
      </c>
      <c r="J20" s="59">
        <v>-1936.74570169401</v>
      </c>
      <c r="K20" s="59">
        <v>268</v>
      </c>
      <c r="L20" s="29">
        <f t="shared" si="1"/>
        <v>35.615631888789949</v>
      </c>
      <c r="M20" s="29">
        <f t="shared" si="0"/>
        <v>2.2003037128748196E-2</v>
      </c>
      <c r="N20" s="59" t="s">
        <v>862</v>
      </c>
    </row>
    <row r="21" spans="1:14" ht="15.75" x14ac:dyDescent="0.25">
      <c r="A21" s="59" t="s">
        <v>865</v>
      </c>
      <c r="B21" s="59" t="s">
        <v>124</v>
      </c>
      <c r="C21" s="59">
        <v>0</v>
      </c>
      <c r="D21" s="59">
        <v>41.152782997527297</v>
      </c>
      <c r="E21" s="59">
        <v>0.99059560883619702</v>
      </c>
      <c r="F21" s="59">
        <v>9.4043911638029606E-3</v>
      </c>
      <c r="G21" s="59">
        <v>8.2134420901815702E-3</v>
      </c>
      <c r="H21" s="59">
        <v>1.10101943573667E-2</v>
      </c>
      <c r="I21" s="59">
        <v>-2370.23965450592</v>
      </c>
      <c r="J21" s="59">
        <v>-2232.9344939299099</v>
      </c>
      <c r="K21" s="59">
        <v>319</v>
      </c>
      <c r="L21" s="29">
        <f t="shared" si="1"/>
        <v>-137.30516057601017</v>
      </c>
      <c r="M21" s="29">
        <f t="shared" si="0"/>
        <v>1.6085795073743402E-3</v>
      </c>
      <c r="N21" s="59" t="s">
        <v>857</v>
      </c>
    </row>
    <row r="22" spans="1:14" ht="15.75" x14ac:dyDescent="0.25">
      <c r="A22" s="59" t="s">
        <v>865</v>
      </c>
      <c r="B22" s="59" t="s">
        <v>108</v>
      </c>
      <c r="C22" s="59">
        <v>0</v>
      </c>
      <c r="D22" s="59">
        <v>7.2451696045451</v>
      </c>
      <c r="E22" s="59">
        <v>0.96673313642731795</v>
      </c>
      <c r="F22" s="59">
        <v>3.32668635726815E-2</v>
      </c>
      <c r="G22" s="59">
        <v>8.4434186277190394E-3</v>
      </c>
      <c r="H22" s="59">
        <v>1.05140322580645E-2</v>
      </c>
      <c r="I22" s="59">
        <v>-2208.5997399165399</v>
      </c>
      <c r="J22" s="59">
        <v>-2198.3910229624598</v>
      </c>
      <c r="K22" s="59">
        <v>310</v>
      </c>
      <c r="L22" s="29">
        <f t="shared" si="1"/>
        <v>-10.208716954080046</v>
      </c>
      <c r="M22" s="29">
        <f t="shared" si="0"/>
        <v>5.5296127118130102E-3</v>
      </c>
      <c r="N22" s="59" t="s">
        <v>861</v>
      </c>
    </row>
    <row r="23" spans="1:14" ht="15.75" x14ac:dyDescent="0.25">
      <c r="A23" s="62" t="s">
        <v>865</v>
      </c>
      <c r="B23" s="62" t="s">
        <v>263</v>
      </c>
      <c r="C23" s="62">
        <v>0</v>
      </c>
      <c r="D23" s="62">
        <v>0.79315954320198401</v>
      </c>
      <c r="E23" s="62">
        <v>0.33634050703075102</v>
      </c>
      <c r="F23" s="62">
        <v>0.66365949296924798</v>
      </c>
      <c r="G23" s="62">
        <v>1.1142777106760799E-2</v>
      </c>
      <c r="H23" s="62">
        <v>1.46681383495145E-2</v>
      </c>
      <c r="I23" s="62">
        <v>-8061.9813079565702</v>
      </c>
      <c r="J23" s="62">
        <v>-7957.85618353675</v>
      </c>
      <c r="K23" s="62">
        <v>1236</v>
      </c>
      <c r="L23" s="33">
        <f t="shared" si="1"/>
        <v>-104.12512441982017</v>
      </c>
      <c r="M23" s="33">
        <f t="shared" si="0"/>
        <v>0.43983009828953912</v>
      </c>
      <c r="N23" s="62" t="s">
        <v>864</v>
      </c>
    </row>
  </sheetData>
  <mergeCells count="7">
    <mergeCell ref="A9:L9"/>
    <mergeCell ref="A3:L3"/>
    <mergeCell ref="A4:L4"/>
    <mergeCell ref="A5:L5"/>
    <mergeCell ref="A6:L6"/>
    <mergeCell ref="A7:L7"/>
    <mergeCell ref="A8:L8"/>
  </mergeCells>
  <phoneticPr fontId="2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EF6FA-54DD-4AA8-9142-5ED9BCD3F341}">
  <dimension ref="A1:B8"/>
  <sheetViews>
    <sheetView workbookViewId="0">
      <selection activeCell="E21" sqref="E21"/>
    </sheetView>
  </sheetViews>
  <sheetFormatPr defaultRowHeight="14.25" x14ac:dyDescent="0.2"/>
  <cols>
    <col min="1" max="1" width="20.25" customWidth="1"/>
    <col min="2" max="2" width="35.75" customWidth="1"/>
  </cols>
  <sheetData>
    <row r="1" spans="1:2" ht="15.75" x14ac:dyDescent="0.2">
      <c r="A1" s="30" t="s">
        <v>872</v>
      </c>
      <c r="B1" s="71"/>
    </row>
    <row r="2" spans="1:2" ht="15.75" x14ac:dyDescent="0.25">
      <c r="A2" s="52" t="s">
        <v>565</v>
      </c>
      <c r="B2" s="52" t="s">
        <v>588</v>
      </c>
    </row>
    <row r="3" spans="1:2" ht="15.75" x14ac:dyDescent="0.25">
      <c r="A3" s="53" t="s">
        <v>866</v>
      </c>
      <c r="B3" s="29">
        <v>1.6085795073743402E-3</v>
      </c>
    </row>
    <row r="4" spans="1:2" ht="15.75" x14ac:dyDescent="0.25">
      <c r="A4" s="53" t="s">
        <v>867</v>
      </c>
      <c r="B4" s="29">
        <v>5.5296127118130102E-3</v>
      </c>
    </row>
    <row r="5" spans="1:2" ht="15.75" x14ac:dyDescent="0.25">
      <c r="A5" s="53" t="s">
        <v>868</v>
      </c>
      <c r="B5" s="29">
        <v>0.43331231094224826</v>
      </c>
    </row>
    <row r="6" spans="1:2" ht="15.75" x14ac:dyDescent="0.25">
      <c r="A6" s="53" t="s">
        <v>869</v>
      </c>
      <c r="B6" s="29">
        <v>1.8776890794040808E-3</v>
      </c>
    </row>
    <row r="7" spans="1:2" ht="15.75" x14ac:dyDescent="0.25">
      <c r="A7" s="53" t="s">
        <v>870</v>
      </c>
      <c r="B7" s="29">
        <v>1.8764839667685573E-3</v>
      </c>
    </row>
    <row r="8" spans="1:2" ht="15.75" x14ac:dyDescent="0.25">
      <c r="A8" s="54" t="s">
        <v>871</v>
      </c>
      <c r="B8" s="33">
        <v>5.3619302949061559E-4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A4052-11D3-459B-8553-EC4083A4AB53}">
  <dimension ref="A1:D13"/>
  <sheetViews>
    <sheetView workbookViewId="0">
      <selection activeCell="C28" sqref="C28"/>
    </sheetView>
  </sheetViews>
  <sheetFormatPr defaultRowHeight="14.25" x14ac:dyDescent="0.2"/>
  <cols>
    <col min="1" max="1" width="25" customWidth="1"/>
    <col min="2" max="2" width="23.125" customWidth="1"/>
    <col min="3" max="3" width="39.875" customWidth="1"/>
    <col min="4" max="4" width="44.875" customWidth="1"/>
  </cols>
  <sheetData>
    <row r="1" spans="1:4" ht="15.75" x14ac:dyDescent="0.2">
      <c r="A1" s="30" t="s">
        <v>880</v>
      </c>
    </row>
    <row r="2" spans="1:4" ht="15" x14ac:dyDescent="0.25">
      <c r="A2" s="32" t="s">
        <v>516</v>
      </c>
      <c r="B2" s="32" t="s">
        <v>517</v>
      </c>
      <c r="C2" s="32" t="s">
        <v>518</v>
      </c>
      <c r="D2" s="32" t="s">
        <v>519</v>
      </c>
    </row>
    <row r="3" spans="1:4" ht="15.75" x14ac:dyDescent="0.25">
      <c r="A3" s="26" t="s">
        <v>520</v>
      </c>
      <c r="B3" s="41">
        <v>62.23</v>
      </c>
      <c r="C3" s="38" t="s">
        <v>514</v>
      </c>
      <c r="D3" s="29" t="s">
        <v>521</v>
      </c>
    </row>
    <row r="4" spans="1:4" ht="15.75" x14ac:dyDescent="0.25">
      <c r="A4" s="39" t="s">
        <v>524</v>
      </c>
      <c r="B4" s="41">
        <v>40</v>
      </c>
      <c r="C4" s="38" t="s">
        <v>515</v>
      </c>
      <c r="D4" s="29" t="s">
        <v>522</v>
      </c>
    </row>
    <row r="5" spans="1:4" ht="15.75" x14ac:dyDescent="0.25">
      <c r="A5" s="40" t="s">
        <v>523</v>
      </c>
      <c r="B5" s="41">
        <v>23</v>
      </c>
      <c r="C5" s="38" t="s">
        <v>529</v>
      </c>
      <c r="D5" s="29" t="s">
        <v>528</v>
      </c>
    </row>
    <row r="6" spans="1:4" ht="15.75" x14ac:dyDescent="0.25">
      <c r="A6" s="42" t="s">
        <v>525</v>
      </c>
      <c r="B6" s="43">
        <v>12</v>
      </c>
      <c r="C6" s="33" t="s">
        <v>527</v>
      </c>
      <c r="D6" s="44" t="s">
        <v>526</v>
      </c>
    </row>
    <row r="7" spans="1:4" ht="15" x14ac:dyDescent="0.25">
      <c r="A7" s="26"/>
      <c r="B7" s="26"/>
    </row>
    <row r="9" spans="1:4" ht="15" x14ac:dyDescent="0.25">
      <c r="A9" s="26" t="s">
        <v>530</v>
      </c>
    </row>
    <row r="10" spans="1:4" ht="15" x14ac:dyDescent="0.25">
      <c r="A10" s="26" t="s">
        <v>531</v>
      </c>
    </row>
    <row r="11" spans="1:4" ht="15" x14ac:dyDescent="0.25">
      <c r="A11" s="26" t="s">
        <v>532</v>
      </c>
    </row>
    <row r="12" spans="1:4" ht="15" x14ac:dyDescent="0.25">
      <c r="A12" s="26" t="s">
        <v>533</v>
      </c>
    </row>
    <row r="13" spans="1:4" ht="15" x14ac:dyDescent="0.25">
      <c r="A13" s="26" t="s">
        <v>534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97E17-FFC3-4456-B709-FD0203966DF2}">
  <dimension ref="A1:H98"/>
  <sheetViews>
    <sheetView tabSelected="1" workbookViewId="0">
      <selection activeCell="M5" sqref="M5"/>
    </sheetView>
  </sheetViews>
  <sheetFormatPr defaultRowHeight="14.25" x14ac:dyDescent="0.2"/>
  <cols>
    <col min="2" max="2" width="10.25" customWidth="1"/>
    <col min="3" max="3" width="13.5" customWidth="1"/>
    <col min="4" max="4" width="22.375" customWidth="1"/>
    <col min="5" max="5" width="30.25" customWidth="1"/>
    <col min="6" max="6" width="14" customWidth="1"/>
  </cols>
  <sheetData>
    <row r="1" spans="1:8" s="37" customFormat="1" ht="15.75" x14ac:dyDescent="0.25">
      <c r="A1" s="36" t="s">
        <v>513</v>
      </c>
    </row>
    <row r="2" spans="1:8" ht="47.25" x14ac:dyDescent="0.2">
      <c r="A2" s="31" t="s">
        <v>238</v>
      </c>
      <c r="B2" s="31" t="s">
        <v>1</v>
      </c>
      <c r="C2" s="31" t="s">
        <v>2</v>
      </c>
      <c r="D2" s="15" t="s">
        <v>239</v>
      </c>
      <c r="E2" s="15" t="s">
        <v>512</v>
      </c>
      <c r="F2" s="15" t="s">
        <v>240</v>
      </c>
      <c r="G2" s="15" t="s">
        <v>917</v>
      </c>
      <c r="H2" s="15" t="s">
        <v>918</v>
      </c>
    </row>
    <row r="3" spans="1:8" ht="15.75" x14ac:dyDescent="0.25">
      <c r="A3" s="1">
        <v>1</v>
      </c>
      <c r="B3" s="29" t="s">
        <v>18</v>
      </c>
      <c r="C3" s="29"/>
      <c r="D3" s="3" t="s">
        <v>241</v>
      </c>
      <c r="E3" s="3" t="s">
        <v>242</v>
      </c>
      <c r="F3" s="5" t="s">
        <v>243</v>
      </c>
      <c r="G3" s="5">
        <v>10.8</v>
      </c>
      <c r="H3" s="5">
        <v>8.58</v>
      </c>
    </row>
    <row r="4" spans="1:8" ht="15.75" x14ac:dyDescent="0.25">
      <c r="A4" s="1">
        <v>2</v>
      </c>
      <c r="B4" s="29" t="s">
        <v>79</v>
      </c>
      <c r="C4" s="29" t="s">
        <v>244</v>
      </c>
      <c r="D4" s="7" t="s">
        <v>245</v>
      </c>
      <c r="E4" s="3" t="s">
        <v>246</v>
      </c>
      <c r="F4" s="26" t="s">
        <v>247</v>
      </c>
      <c r="G4" s="5">
        <v>18.190000000000001</v>
      </c>
      <c r="H4" s="5">
        <v>10.7</v>
      </c>
    </row>
    <row r="5" spans="1:8" ht="15.75" x14ac:dyDescent="0.25">
      <c r="A5" s="1">
        <v>3</v>
      </c>
      <c r="B5" s="29" t="s">
        <v>79</v>
      </c>
      <c r="C5" s="29" t="s">
        <v>244</v>
      </c>
      <c r="D5" s="3" t="s">
        <v>248</v>
      </c>
      <c r="E5" s="3" t="s">
        <v>249</v>
      </c>
      <c r="F5" s="5" t="s">
        <v>250</v>
      </c>
      <c r="G5" s="5">
        <v>30.31</v>
      </c>
      <c r="H5" s="5">
        <v>15.38</v>
      </c>
    </row>
    <row r="6" spans="1:8" ht="15.75" x14ac:dyDescent="0.25">
      <c r="A6" s="1">
        <v>4</v>
      </c>
      <c r="B6" s="29" t="s">
        <v>79</v>
      </c>
      <c r="C6" s="29" t="s">
        <v>244</v>
      </c>
      <c r="D6" s="3" t="s">
        <v>251</v>
      </c>
      <c r="E6" s="3" t="s">
        <v>252</v>
      </c>
      <c r="F6" s="5" t="s">
        <v>253</v>
      </c>
      <c r="G6" s="5">
        <v>4.3</v>
      </c>
      <c r="H6" s="5">
        <v>5.54</v>
      </c>
    </row>
    <row r="7" spans="1:8" ht="15.75" x14ac:dyDescent="0.25">
      <c r="A7" s="1">
        <v>5</v>
      </c>
      <c r="B7" s="29" t="s">
        <v>79</v>
      </c>
      <c r="C7" s="29" t="s">
        <v>244</v>
      </c>
      <c r="D7" s="3" t="s">
        <v>254</v>
      </c>
      <c r="E7" s="3" t="s">
        <v>255</v>
      </c>
      <c r="F7" s="5" t="s">
        <v>256</v>
      </c>
      <c r="G7" s="5">
        <v>8.15</v>
      </c>
      <c r="H7" s="5">
        <v>7.31</v>
      </c>
    </row>
    <row r="8" spans="1:8" ht="15.75" x14ac:dyDescent="0.25">
      <c r="A8" s="1">
        <v>6</v>
      </c>
      <c r="B8" s="29" t="s">
        <v>79</v>
      </c>
      <c r="C8" s="29" t="s">
        <v>244</v>
      </c>
      <c r="D8" s="3" t="s">
        <v>257</v>
      </c>
      <c r="E8" s="3" t="s">
        <v>258</v>
      </c>
      <c r="F8" s="5" t="s">
        <v>259</v>
      </c>
      <c r="G8" s="5">
        <v>11.690000000000001</v>
      </c>
      <c r="H8" s="5">
        <v>21.81</v>
      </c>
    </row>
    <row r="9" spans="1:8" ht="15.75" x14ac:dyDescent="0.25">
      <c r="A9" s="1">
        <v>7</v>
      </c>
      <c r="B9" s="29" t="s">
        <v>79</v>
      </c>
      <c r="C9" s="29" t="s">
        <v>244</v>
      </c>
      <c r="D9" s="3" t="s">
        <v>260</v>
      </c>
      <c r="E9" s="3" t="s">
        <v>261</v>
      </c>
      <c r="F9" s="5" t="s">
        <v>262</v>
      </c>
      <c r="G9" s="5">
        <v>8.1100000000000012</v>
      </c>
      <c r="H9" s="5">
        <v>31.64</v>
      </c>
    </row>
    <row r="10" spans="1:8" ht="15.75" x14ac:dyDescent="0.25">
      <c r="A10" s="1">
        <v>8</v>
      </c>
      <c r="B10" s="29" t="s">
        <v>79</v>
      </c>
      <c r="C10" s="29" t="s">
        <v>263</v>
      </c>
      <c r="D10" s="3" t="s">
        <v>264</v>
      </c>
      <c r="E10" s="3" t="s">
        <v>265</v>
      </c>
      <c r="F10" s="5" t="s">
        <v>266</v>
      </c>
      <c r="G10" s="5">
        <v>9.15</v>
      </c>
      <c r="H10" s="5">
        <v>1.9</v>
      </c>
    </row>
    <row r="11" spans="1:8" ht="15.75" x14ac:dyDescent="0.25">
      <c r="A11" s="1">
        <v>9</v>
      </c>
      <c r="B11" s="29" t="s">
        <v>79</v>
      </c>
      <c r="C11" s="29" t="s">
        <v>263</v>
      </c>
      <c r="D11" s="3" t="s">
        <v>90</v>
      </c>
      <c r="E11" s="3" t="s">
        <v>267</v>
      </c>
      <c r="F11" s="5" t="s">
        <v>268</v>
      </c>
      <c r="G11" s="5">
        <v>5.9799999999999995</v>
      </c>
      <c r="H11" s="5">
        <v>4.05</v>
      </c>
    </row>
    <row r="12" spans="1:8" ht="15.75" x14ac:dyDescent="0.25">
      <c r="A12" s="1">
        <v>10</v>
      </c>
      <c r="B12" s="29" t="s">
        <v>79</v>
      </c>
      <c r="C12" s="29" t="s">
        <v>263</v>
      </c>
      <c r="D12" s="3" t="s">
        <v>269</v>
      </c>
      <c r="E12" s="3" t="s">
        <v>270</v>
      </c>
      <c r="F12" s="5" t="s">
        <v>271</v>
      </c>
      <c r="G12" s="5">
        <v>11.15</v>
      </c>
      <c r="H12" s="5">
        <v>6.19</v>
      </c>
    </row>
    <row r="13" spans="1:8" ht="15.75" x14ac:dyDescent="0.25">
      <c r="A13" s="1">
        <v>11</v>
      </c>
      <c r="B13" s="29" t="s">
        <v>79</v>
      </c>
      <c r="C13" s="29" t="s">
        <v>263</v>
      </c>
      <c r="D13" s="3" t="s">
        <v>272</v>
      </c>
      <c r="E13" s="3" t="s">
        <v>273</v>
      </c>
      <c r="F13" s="5" t="s">
        <v>274</v>
      </c>
      <c r="G13" s="5">
        <v>8.6499999999999986</v>
      </c>
      <c r="H13" s="5">
        <v>5.14</v>
      </c>
    </row>
    <row r="14" spans="1:8" ht="15.75" x14ac:dyDescent="0.25">
      <c r="A14" s="1">
        <v>12</v>
      </c>
      <c r="B14" s="29" t="s">
        <v>79</v>
      </c>
      <c r="C14" s="29" t="s">
        <v>108</v>
      </c>
      <c r="D14" s="3" t="s">
        <v>117</v>
      </c>
      <c r="E14" s="3" t="s">
        <v>275</v>
      </c>
      <c r="F14" s="5" t="s">
        <v>276</v>
      </c>
      <c r="G14" s="5">
        <v>31.64</v>
      </c>
      <c r="H14" s="5">
        <v>2.46</v>
      </c>
    </row>
    <row r="15" spans="1:8" ht="15.75" x14ac:dyDescent="0.25">
      <c r="A15" s="1">
        <v>13</v>
      </c>
      <c r="B15" s="29" t="s">
        <v>79</v>
      </c>
      <c r="C15" s="29" t="s">
        <v>108</v>
      </c>
      <c r="D15" s="3" t="s">
        <v>277</v>
      </c>
      <c r="E15" s="3" t="s">
        <v>278</v>
      </c>
      <c r="F15" s="5" t="s">
        <v>279</v>
      </c>
      <c r="G15" s="5">
        <v>81.62</v>
      </c>
      <c r="H15" s="5">
        <v>6.39</v>
      </c>
    </row>
    <row r="16" spans="1:8" ht="15.75" x14ac:dyDescent="0.25">
      <c r="A16" s="1">
        <v>14</v>
      </c>
      <c r="B16" s="29" t="s">
        <v>79</v>
      </c>
      <c r="C16" s="29" t="s">
        <v>108</v>
      </c>
      <c r="D16" s="3" t="s">
        <v>280</v>
      </c>
      <c r="E16" s="3" t="s">
        <v>281</v>
      </c>
      <c r="F16" s="5" t="s">
        <v>282</v>
      </c>
      <c r="G16" s="5">
        <v>46.2</v>
      </c>
      <c r="H16" s="5">
        <v>3.99</v>
      </c>
    </row>
    <row r="17" spans="1:8" ht="15.75" x14ac:dyDescent="0.25">
      <c r="A17" s="1">
        <v>15</v>
      </c>
      <c r="B17" s="29" t="s">
        <v>79</v>
      </c>
      <c r="C17" s="29" t="s">
        <v>108</v>
      </c>
      <c r="D17" s="3" t="s">
        <v>283</v>
      </c>
      <c r="E17" s="3" t="s">
        <v>284</v>
      </c>
      <c r="F17" s="5" t="s">
        <v>285</v>
      </c>
      <c r="G17" s="5">
        <v>38.93</v>
      </c>
      <c r="H17" s="5">
        <v>1.22</v>
      </c>
    </row>
    <row r="18" spans="1:8" ht="15.75" x14ac:dyDescent="0.25">
      <c r="A18" s="1">
        <v>16</v>
      </c>
      <c r="B18" s="29" t="s">
        <v>79</v>
      </c>
      <c r="C18" s="29" t="s">
        <v>108</v>
      </c>
      <c r="D18" s="3" t="s">
        <v>286</v>
      </c>
      <c r="E18" s="3" t="s">
        <v>287</v>
      </c>
      <c r="F18" s="5" t="s">
        <v>288</v>
      </c>
      <c r="G18" s="5">
        <v>41.449999999999996</v>
      </c>
      <c r="H18" s="5">
        <v>4.29</v>
      </c>
    </row>
    <row r="19" spans="1:8" ht="15.75" x14ac:dyDescent="0.25">
      <c r="A19" s="1">
        <v>17</v>
      </c>
      <c r="B19" s="29" t="s">
        <v>79</v>
      </c>
      <c r="C19" s="29" t="s">
        <v>108</v>
      </c>
      <c r="D19" s="8" t="s">
        <v>289</v>
      </c>
      <c r="E19" s="3" t="s">
        <v>290</v>
      </c>
      <c r="F19" s="5" t="s">
        <v>291</v>
      </c>
      <c r="G19" s="5">
        <v>45.769999999999996</v>
      </c>
      <c r="H19" s="5">
        <v>2.29</v>
      </c>
    </row>
    <row r="20" spans="1:8" ht="15.75" x14ac:dyDescent="0.25">
      <c r="A20" s="1">
        <v>18</v>
      </c>
      <c r="B20" s="29" t="s">
        <v>79</v>
      </c>
      <c r="C20" s="29" t="s">
        <v>108</v>
      </c>
      <c r="D20" s="7" t="s">
        <v>292</v>
      </c>
      <c r="E20" s="3" t="s">
        <v>293</v>
      </c>
      <c r="F20" s="5" t="s">
        <v>294</v>
      </c>
      <c r="G20" s="5">
        <v>37.159999999999997</v>
      </c>
      <c r="H20" s="5">
        <v>2.9</v>
      </c>
    </row>
    <row r="21" spans="1:8" ht="15.75" x14ac:dyDescent="0.25">
      <c r="A21" s="1">
        <v>19</v>
      </c>
      <c r="B21" s="29" t="s">
        <v>79</v>
      </c>
      <c r="C21" s="29" t="s">
        <v>108</v>
      </c>
      <c r="D21" s="3" t="s">
        <v>109</v>
      </c>
      <c r="E21" s="3" t="s">
        <v>295</v>
      </c>
      <c r="F21" s="5" t="s">
        <v>296</v>
      </c>
      <c r="G21" s="5">
        <v>74.739999999999995</v>
      </c>
      <c r="H21" s="5">
        <v>2.44</v>
      </c>
    </row>
    <row r="22" spans="1:8" ht="15.75" x14ac:dyDescent="0.25">
      <c r="A22" s="1">
        <v>20</v>
      </c>
      <c r="B22" s="29" t="s">
        <v>79</v>
      </c>
      <c r="C22" s="29" t="s">
        <v>108</v>
      </c>
      <c r="D22" s="3" t="s">
        <v>297</v>
      </c>
      <c r="E22" s="3" t="s">
        <v>298</v>
      </c>
      <c r="F22" s="5" t="s">
        <v>299</v>
      </c>
      <c r="G22" s="5">
        <v>34.979999999999997</v>
      </c>
      <c r="H22" s="5">
        <v>3.22</v>
      </c>
    </row>
    <row r="23" spans="1:8" ht="15.75" x14ac:dyDescent="0.25">
      <c r="A23" s="1">
        <v>21</v>
      </c>
      <c r="B23" s="29" t="s">
        <v>79</v>
      </c>
      <c r="C23" s="29" t="s">
        <v>108</v>
      </c>
      <c r="D23" s="3" t="s">
        <v>300</v>
      </c>
      <c r="E23" s="3" t="s">
        <v>301</v>
      </c>
      <c r="F23" s="5" t="s">
        <v>302</v>
      </c>
      <c r="G23" s="5">
        <v>34.229999999999997</v>
      </c>
      <c r="H23" s="5">
        <v>4.18</v>
      </c>
    </row>
    <row r="24" spans="1:8" ht="15.75" x14ac:dyDescent="0.25">
      <c r="A24" s="1">
        <v>22</v>
      </c>
      <c r="B24" s="29" t="s">
        <v>79</v>
      </c>
      <c r="C24" s="29" t="s">
        <v>108</v>
      </c>
      <c r="D24" s="7" t="s">
        <v>300</v>
      </c>
      <c r="E24" s="3" t="s">
        <v>303</v>
      </c>
      <c r="F24" s="5" t="s">
        <v>304</v>
      </c>
      <c r="G24" s="5">
        <v>48.53</v>
      </c>
      <c r="H24" s="5">
        <v>8.8800000000000008</v>
      </c>
    </row>
    <row r="25" spans="1:8" ht="15.75" x14ac:dyDescent="0.25">
      <c r="A25" s="1">
        <v>23</v>
      </c>
      <c r="B25" s="29" t="s">
        <v>79</v>
      </c>
      <c r="C25" s="29" t="s">
        <v>108</v>
      </c>
      <c r="D25" s="7" t="s">
        <v>305</v>
      </c>
      <c r="E25" s="3" t="s">
        <v>306</v>
      </c>
      <c r="F25" s="5" t="s">
        <v>307</v>
      </c>
      <c r="G25" s="5">
        <v>31.1</v>
      </c>
      <c r="H25" s="5">
        <v>2.09</v>
      </c>
    </row>
    <row r="26" spans="1:8" ht="15.75" x14ac:dyDescent="0.25">
      <c r="A26" s="1">
        <v>24</v>
      </c>
      <c r="B26" s="29" t="s">
        <v>79</v>
      </c>
      <c r="C26" s="29" t="s">
        <v>108</v>
      </c>
      <c r="D26" s="7" t="s">
        <v>115</v>
      </c>
      <c r="E26" s="3" t="s">
        <v>308</v>
      </c>
      <c r="F26" s="5" t="s">
        <v>309</v>
      </c>
      <c r="G26" s="5">
        <v>46.089999999999996</v>
      </c>
      <c r="H26" s="5">
        <v>2.5299999999999998</v>
      </c>
    </row>
    <row r="27" spans="1:8" ht="15.75" x14ac:dyDescent="0.25">
      <c r="A27" s="1">
        <v>25</v>
      </c>
      <c r="B27" s="29" t="s">
        <v>79</v>
      </c>
      <c r="C27" s="29" t="s">
        <v>108</v>
      </c>
      <c r="D27" s="3" t="s">
        <v>310</v>
      </c>
      <c r="E27" s="3" t="s">
        <v>311</v>
      </c>
      <c r="F27" s="5" t="s">
        <v>312</v>
      </c>
      <c r="G27" s="5">
        <v>33.18</v>
      </c>
      <c r="H27" s="5">
        <v>2.4</v>
      </c>
    </row>
    <row r="28" spans="1:8" ht="15.75" x14ac:dyDescent="0.25">
      <c r="A28" s="1">
        <v>26</v>
      </c>
      <c r="B28" s="29" t="s">
        <v>79</v>
      </c>
      <c r="C28" s="29" t="s">
        <v>108</v>
      </c>
      <c r="D28" s="3" t="s">
        <v>313</v>
      </c>
      <c r="E28" s="3" t="s">
        <v>314</v>
      </c>
      <c r="F28" s="5" t="s">
        <v>315</v>
      </c>
      <c r="G28" s="5">
        <v>37.419999999999995</v>
      </c>
      <c r="H28" s="5">
        <v>1.68</v>
      </c>
    </row>
    <row r="29" spans="1:8" ht="15.75" x14ac:dyDescent="0.25">
      <c r="A29" s="1">
        <v>27</v>
      </c>
      <c r="B29" s="29" t="s">
        <v>79</v>
      </c>
      <c r="C29" s="29" t="s">
        <v>124</v>
      </c>
      <c r="D29" s="3" t="s">
        <v>316</v>
      </c>
      <c r="E29" s="3" t="s">
        <v>317</v>
      </c>
      <c r="F29" s="5" t="s">
        <v>318</v>
      </c>
      <c r="G29" s="5">
        <v>13.98</v>
      </c>
      <c r="H29" s="5">
        <v>7.24</v>
      </c>
    </row>
    <row r="30" spans="1:8" ht="15.75" x14ac:dyDescent="0.25">
      <c r="A30" s="1">
        <v>28</v>
      </c>
      <c r="B30" s="29" t="s">
        <v>79</v>
      </c>
      <c r="C30" s="29" t="s">
        <v>124</v>
      </c>
      <c r="D30" s="3" t="s">
        <v>319</v>
      </c>
      <c r="E30" s="3" t="s">
        <v>320</v>
      </c>
      <c r="F30" s="5" t="s">
        <v>321</v>
      </c>
      <c r="G30" s="5">
        <v>13.4</v>
      </c>
      <c r="H30" s="5">
        <v>5.47</v>
      </c>
    </row>
    <row r="31" spans="1:8" ht="15.75" x14ac:dyDescent="0.25">
      <c r="A31" s="1">
        <v>29</v>
      </c>
      <c r="B31" s="29" t="s">
        <v>79</v>
      </c>
      <c r="C31" s="29" t="s">
        <v>124</v>
      </c>
      <c r="D31" s="3" t="s">
        <v>322</v>
      </c>
      <c r="E31" s="3" t="s">
        <v>323</v>
      </c>
      <c r="F31" s="5" t="s">
        <v>324</v>
      </c>
      <c r="G31" s="5">
        <v>5.83</v>
      </c>
      <c r="H31" s="5">
        <v>3.74</v>
      </c>
    </row>
    <row r="32" spans="1:8" ht="15.75" x14ac:dyDescent="0.25">
      <c r="A32" s="1">
        <v>30</v>
      </c>
      <c r="B32" s="29" t="s">
        <v>79</v>
      </c>
      <c r="C32" s="29" t="s">
        <v>124</v>
      </c>
      <c r="D32" s="3" t="s">
        <v>322</v>
      </c>
      <c r="E32" s="3" t="s">
        <v>325</v>
      </c>
      <c r="F32" s="5" t="s">
        <v>326</v>
      </c>
      <c r="G32" s="5">
        <v>6.5699999999999994</v>
      </c>
      <c r="H32" s="5">
        <v>3.66</v>
      </c>
    </row>
    <row r="33" spans="1:8" ht="15.75" x14ac:dyDescent="0.25">
      <c r="A33" s="1">
        <v>31</v>
      </c>
      <c r="B33" s="29" t="s">
        <v>79</v>
      </c>
      <c r="C33" s="29" t="s">
        <v>124</v>
      </c>
      <c r="D33" s="3" t="s">
        <v>125</v>
      </c>
      <c r="E33" s="3" t="s">
        <v>327</v>
      </c>
      <c r="F33" s="5" t="s">
        <v>328</v>
      </c>
      <c r="G33" s="5">
        <v>15.89</v>
      </c>
      <c r="H33" s="5">
        <v>3.77</v>
      </c>
    </row>
    <row r="34" spans="1:8" ht="15.75" x14ac:dyDescent="0.25">
      <c r="A34" s="1">
        <v>32</v>
      </c>
      <c r="B34" s="29" t="s">
        <v>79</v>
      </c>
      <c r="C34" s="29" t="s">
        <v>124</v>
      </c>
      <c r="D34" s="3" t="s">
        <v>329</v>
      </c>
      <c r="E34" s="3" t="s">
        <v>330</v>
      </c>
      <c r="F34" s="5" t="s">
        <v>331</v>
      </c>
      <c r="G34" s="5">
        <v>14.000000000000002</v>
      </c>
      <c r="H34" s="5">
        <v>5.51</v>
      </c>
    </row>
    <row r="35" spans="1:8" ht="15.75" x14ac:dyDescent="0.25">
      <c r="A35" s="1">
        <v>33</v>
      </c>
      <c r="B35" s="29" t="s">
        <v>79</v>
      </c>
      <c r="C35" s="29" t="s">
        <v>124</v>
      </c>
      <c r="D35" s="3" t="s">
        <v>332</v>
      </c>
      <c r="E35" s="3" t="s">
        <v>333</v>
      </c>
      <c r="F35" s="5" t="s">
        <v>334</v>
      </c>
      <c r="G35" s="5">
        <v>13.65</v>
      </c>
      <c r="H35" s="5">
        <v>3.9</v>
      </c>
    </row>
    <row r="36" spans="1:8" ht="15.75" x14ac:dyDescent="0.25">
      <c r="A36" s="1">
        <v>34</v>
      </c>
      <c r="B36" s="29" t="s">
        <v>79</v>
      </c>
      <c r="C36" s="29" t="s">
        <v>124</v>
      </c>
      <c r="D36" s="3" t="s">
        <v>335</v>
      </c>
      <c r="E36" s="3" t="s">
        <v>336</v>
      </c>
      <c r="F36" s="5" t="s">
        <v>337</v>
      </c>
      <c r="G36" s="5">
        <v>15.25</v>
      </c>
      <c r="H36" s="5">
        <v>4.8499999999999996</v>
      </c>
    </row>
    <row r="37" spans="1:8" ht="15.75" x14ac:dyDescent="0.25">
      <c r="A37" s="1">
        <v>35</v>
      </c>
      <c r="B37" s="29" t="s">
        <v>79</v>
      </c>
      <c r="C37" s="29" t="s">
        <v>124</v>
      </c>
      <c r="D37" s="3" t="s">
        <v>338</v>
      </c>
      <c r="E37" s="3" t="s">
        <v>339</v>
      </c>
      <c r="F37" s="5" t="s">
        <v>340</v>
      </c>
      <c r="G37" s="5">
        <v>17.36</v>
      </c>
      <c r="H37" s="5">
        <v>23.39</v>
      </c>
    </row>
    <row r="38" spans="1:8" ht="15.75" x14ac:dyDescent="0.25">
      <c r="A38" s="1">
        <v>36</v>
      </c>
      <c r="B38" s="29" t="s">
        <v>79</v>
      </c>
      <c r="C38" s="29" t="s">
        <v>124</v>
      </c>
      <c r="D38" s="3" t="s">
        <v>341</v>
      </c>
      <c r="E38" s="3" t="s">
        <v>342</v>
      </c>
      <c r="F38" s="5" t="s">
        <v>343</v>
      </c>
      <c r="G38" s="5">
        <v>11.99</v>
      </c>
      <c r="H38" s="5">
        <v>3.55</v>
      </c>
    </row>
    <row r="39" spans="1:8" ht="15.75" x14ac:dyDescent="0.25">
      <c r="A39" s="1">
        <v>37</v>
      </c>
      <c r="B39" s="29" t="s">
        <v>79</v>
      </c>
      <c r="C39" s="29" t="s">
        <v>124</v>
      </c>
      <c r="D39" s="3" t="s">
        <v>344</v>
      </c>
      <c r="E39" s="3" t="s">
        <v>345</v>
      </c>
      <c r="F39" s="5" t="s">
        <v>346</v>
      </c>
      <c r="G39" s="5">
        <v>10.459999999999999</v>
      </c>
      <c r="H39" s="5">
        <v>10.44</v>
      </c>
    </row>
    <row r="40" spans="1:8" ht="15.75" x14ac:dyDescent="0.25">
      <c r="A40" s="1">
        <v>38</v>
      </c>
      <c r="B40" s="29" t="s">
        <v>79</v>
      </c>
      <c r="C40" s="29" t="s">
        <v>124</v>
      </c>
      <c r="D40" s="3" t="s">
        <v>347</v>
      </c>
      <c r="E40" s="3" t="s">
        <v>348</v>
      </c>
      <c r="F40" s="5" t="s">
        <v>349</v>
      </c>
      <c r="G40" s="5">
        <v>13.600000000000001</v>
      </c>
      <c r="H40" s="5">
        <v>7.09</v>
      </c>
    </row>
    <row r="41" spans="1:8" ht="15.75" x14ac:dyDescent="0.25">
      <c r="A41" s="1">
        <v>39</v>
      </c>
      <c r="B41" s="29" t="s">
        <v>79</v>
      </c>
      <c r="C41" s="29" t="s">
        <v>124</v>
      </c>
      <c r="D41" s="3" t="s">
        <v>350</v>
      </c>
      <c r="E41" s="3" t="s">
        <v>351</v>
      </c>
      <c r="F41" s="5" t="s">
        <v>352</v>
      </c>
      <c r="G41" s="5">
        <v>19.55</v>
      </c>
      <c r="H41" s="5">
        <v>6.14</v>
      </c>
    </row>
    <row r="42" spans="1:8" ht="15.75" x14ac:dyDescent="0.25">
      <c r="A42" s="1">
        <v>40</v>
      </c>
      <c r="B42" s="29" t="s">
        <v>79</v>
      </c>
      <c r="C42" s="29" t="s">
        <v>124</v>
      </c>
      <c r="D42" s="3" t="s">
        <v>353</v>
      </c>
      <c r="E42" s="3" t="s">
        <v>354</v>
      </c>
      <c r="F42" s="5" t="s">
        <v>355</v>
      </c>
      <c r="G42" s="5">
        <v>11.93</v>
      </c>
      <c r="H42" s="5">
        <v>4.3499999999999996</v>
      </c>
    </row>
    <row r="43" spans="1:8" ht="15.75" x14ac:dyDescent="0.25">
      <c r="A43" s="1">
        <v>41</v>
      </c>
      <c r="B43" s="29" t="s">
        <v>79</v>
      </c>
      <c r="C43" s="29" t="s">
        <v>124</v>
      </c>
      <c r="D43" s="3" t="s">
        <v>356</v>
      </c>
      <c r="E43" s="3" t="s">
        <v>357</v>
      </c>
      <c r="F43" s="5" t="s">
        <v>358</v>
      </c>
      <c r="G43" s="5">
        <v>19.43</v>
      </c>
      <c r="H43" s="5">
        <v>25.94</v>
      </c>
    </row>
    <row r="44" spans="1:8" ht="15.75" x14ac:dyDescent="0.25">
      <c r="A44" s="1">
        <v>42</v>
      </c>
      <c r="B44" s="29" t="s">
        <v>79</v>
      </c>
      <c r="C44" s="29" t="s">
        <v>124</v>
      </c>
      <c r="D44" s="3" t="s">
        <v>359</v>
      </c>
      <c r="E44" s="3" t="s">
        <v>360</v>
      </c>
      <c r="F44" s="5" t="s">
        <v>361</v>
      </c>
      <c r="G44" s="5">
        <v>2.39</v>
      </c>
      <c r="H44" s="5">
        <v>3.73</v>
      </c>
    </row>
    <row r="45" spans="1:8" ht="15.75" x14ac:dyDescent="0.25">
      <c r="A45" s="1">
        <v>43</v>
      </c>
      <c r="B45" s="29" t="s">
        <v>79</v>
      </c>
      <c r="C45" s="29" t="s">
        <v>124</v>
      </c>
      <c r="D45" s="3" t="s">
        <v>362</v>
      </c>
      <c r="E45" s="3" t="s">
        <v>363</v>
      </c>
      <c r="F45" s="5" t="s">
        <v>364</v>
      </c>
      <c r="G45" s="5">
        <v>11.219999999999999</v>
      </c>
      <c r="H45" s="5">
        <v>4.55</v>
      </c>
    </row>
    <row r="46" spans="1:8" ht="15.75" x14ac:dyDescent="0.25">
      <c r="A46" s="1">
        <v>44</v>
      </c>
      <c r="B46" s="29" t="s">
        <v>79</v>
      </c>
      <c r="C46" s="29" t="s">
        <v>124</v>
      </c>
      <c r="D46" s="3" t="s">
        <v>362</v>
      </c>
      <c r="E46" s="3" t="s">
        <v>365</v>
      </c>
      <c r="F46" s="5" t="s">
        <v>366</v>
      </c>
      <c r="G46" s="5">
        <v>20.260000000000002</v>
      </c>
      <c r="H46" s="5">
        <v>5.74</v>
      </c>
    </row>
    <row r="47" spans="1:8" ht="15.75" x14ac:dyDescent="0.25">
      <c r="A47" s="1">
        <v>45</v>
      </c>
      <c r="B47" s="29" t="s">
        <v>79</v>
      </c>
      <c r="C47" s="29" t="s">
        <v>124</v>
      </c>
      <c r="D47" s="3" t="s">
        <v>362</v>
      </c>
      <c r="E47" s="3" t="s">
        <v>367</v>
      </c>
      <c r="F47" s="5" t="s">
        <v>368</v>
      </c>
      <c r="G47" s="5">
        <v>16.400000000000002</v>
      </c>
      <c r="H47" s="5">
        <v>3.1</v>
      </c>
    </row>
    <row r="48" spans="1:8" ht="15.75" x14ac:dyDescent="0.25">
      <c r="A48" s="1">
        <v>46</v>
      </c>
      <c r="B48" s="29" t="s">
        <v>79</v>
      </c>
      <c r="C48" s="29" t="s">
        <v>124</v>
      </c>
      <c r="D48" s="3" t="s">
        <v>134</v>
      </c>
      <c r="E48" s="3" t="s">
        <v>369</v>
      </c>
      <c r="F48" s="5" t="s">
        <v>370</v>
      </c>
      <c r="G48" s="5">
        <v>3.73</v>
      </c>
      <c r="H48" s="5">
        <v>17.440000000000001</v>
      </c>
    </row>
    <row r="49" spans="1:8" ht="15.75" x14ac:dyDescent="0.25">
      <c r="A49" s="1">
        <v>47</v>
      </c>
      <c r="B49" s="29" t="s">
        <v>79</v>
      </c>
      <c r="C49" s="29" t="s">
        <v>124</v>
      </c>
      <c r="D49" s="3" t="s">
        <v>371</v>
      </c>
      <c r="E49" s="3" t="s">
        <v>372</v>
      </c>
      <c r="F49" s="5" t="s">
        <v>373</v>
      </c>
      <c r="G49" s="5">
        <v>8.2199999999999989</v>
      </c>
      <c r="H49" s="5">
        <v>6.7</v>
      </c>
    </row>
    <row r="50" spans="1:8" ht="15.75" x14ac:dyDescent="0.25">
      <c r="A50" s="1">
        <v>48</v>
      </c>
      <c r="B50" s="29" t="s">
        <v>79</v>
      </c>
      <c r="C50" s="29" t="s">
        <v>124</v>
      </c>
      <c r="D50" s="3" t="s">
        <v>374</v>
      </c>
      <c r="E50" s="3" t="s">
        <v>375</v>
      </c>
      <c r="F50" s="5" t="s">
        <v>376</v>
      </c>
      <c r="G50" s="5">
        <v>19.02</v>
      </c>
      <c r="H50" s="5">
        <v>6.32</v>
      </c>
    </row>
    <row r="51" spans="1:8" ht="15.75" x14ac:dyDescent="0.25">
      <c r="A51" s="1">
        <v>49</v>
      </c>
      <c r="B51" s="29" t="s">
        <v>79</v>
      </c>
      <c r="C51" s="29" t="s">
        <v>124</v>
      </c>
      <c r="D51" s="3" t="s">
        <v>128</v>
      </c>
      <c r="E51" s="3" t="s">
        <v>377</v>
      </c>
      <c r="F51" s="5" t="s">
        <v>378</v>
      </c>
      <c r="G51" s="5">
        <v>10.77</v>
      </c>
      <c r="H51" s="5">
        <v>3.34</v>
      </c>
    </row>
    <row r="52" spans="1:8" ht="15.75" x14ac:dyDescent="0.25">
      <c r="A52" s="1">
        <v>50</v>
      </c>
      <c r="B52" s="29" t="s">
        <v>79</v>
      </c>
      <c r="C52" s="29" t="s">
        <v>124</v>
      </c>
      <c r="D52" s="3" t="s">
        <v>379</v>
      </c>
      <c r="E52" s="3" t="s">
        <v>380</v>
      </c>
      <c r="F52" s="5" t="s">
        <v>381</v>
      </c>
      <c r="G52" s="5">
        <v>16.57</v>
      </c>
      <c r="H52" s="5">
        <v>9.51</v>
      </c>
    </row>
    <row r="53" spans="1:8" ht="15.75" x14ac:dyDescent="0.25">
      <c r="A53" s="1">
        <v>51</v>
      </c>
      <c r="B53" s="29" t="s">
        <v>79</v>
      </c>
      <c r="C53" s="29" t="s">
        <v>124</v>
      </c>
      <c r="D53" s="3" t="s">
        <v>382</v>
      </c>
      <c r="E53" s="3" t="s">
        <v>383</v>
      </c>
      <c r="F53" s="5" t="s">
        <v>384</v>
      </c>
      <c r="G53" s="5">
        <v>27.73</v>
      </c>
      <c r="H53" s="5">
        <v>5.66</v>
      </c>
    </row>
    <row r="54" spans="1:8" ht="15.75" x14ac:dyDescent="0.25">
      <c r="A54" s="1">
        <v>52</v>
      </c>
      <c r="B54" s="29" t="s">
        <v>79</v>
      </c>
      <c r="C54" s="29" t="s">
        <v>124</v>
      </c>
      <c r="D54" s="3" t="s">
        <v>385</v>
      </c>
      <c r="E54" s="3" t="s">
        <v>386</v>
      </c>
      <c r="F54" s="5" t="s">
        <v>387</v>
      </c>
      <c r="G54" s="5">
        <v>10.190000000000001</v>
      </c>
      <c r="H54" s="5">
        <v>3.21</v>
      </c>
    </row>
    <row r="55" spans="1:8" ht="15.75" x14ac:dyDescent="0.25">
      <c r="A55" s="1">
        <v>53</v>
      </c>
      <c r="B55" s="29" t="s">
        <v>79</v>
      </c>
      <c r="C55" s="29" t="s">
        <v>124</v>
      </c>
      <c r="D55" s="3" t="s">
        <v>388</v>
      </c>
      <c r="E55" s="3" t="s">
        <v>389</v>
      </c>
      <c r="F55" s="5" t="s">
        <v>390</v>
      </c>
      <c r="G55" s="5">
        <v>9.92</v>
      </c>
      <c r="H55" s="5">
        <v>4.84</v>
      </c>
    </row>
    <row r="56" spans="1:8" ht="15.75" x14ac:dyDescent="0.25">
      <c r="A56" s="1">
        <v>54</v>
      </c>
      <c r="B56" s="29" t="s">
        <v>79</v>
      </c>
      <c r="C56" s="29" t="s">
        <v>124</v>
      </c>
      <c r="D56" s="3" t="s">
        <v>391</v>
      </c>
      <c r="E56" s="3" t="s">
        <v>392</v>
      </c>
      <c r="F56" s="5" t="s">
        <v>393</v>
      </c>
      <c r="G56" s="5">
        <v>11.450000000000001</v>
      </c>
      <c r="H56" s="5">
        <v>3.26</v>
      </c>
    </row>
    <row r="57" spans="1:8" ht="15.75" x14ac:dyDescent="0.25">
      <c r="A57" s="1">
        <v>55</v>
      </c>
      <c r="B57" s="29" t="s">
        <v>79</v>
      </c>
      <c r="C57" s="29" t="s">
        <v>124</v>
      </c>
      <c r="D57" s="3" t="s">
        <v>394</v>
      </c>
      <c r="E57" s="3" t="s">
        <v>395</v>
      </c>
      <c r="F57" s="5" t="s">
        <v>396</v>
      </c>
      <c r="G57" s="5">
        <v>12.839999999999998</v>
      </c>
      <c r="H57" s="5">
        <v>3.97</v>
      </c>
    </row>
    <row r="58" spans="1:8" ht="15.75" x14ac:dyDescent="0.25">
      <c r="A58" s="1">
        <v>56</v>
      </c>
      <c r="B58" s="29" t="s">
        <v>79</v>
      </c>
      <c r="C58" s="29" t="s">
        <v>124</v>
      </c>
      <c r="D58" s="3" t="s">
        <v>397</v>
      </c>
      <c r="E58" s="3" t="s">
        <v>398</v>
      </c>
      <c r="F58" s="5" t="s">
        <v>399</v>
      </c>
      <c r="G58" s="5">
        <v>13.28</v>
      </c>
      <c r="H58" s="5">
        <v>4.7</v>
      </c>
    </row>
    <row r="59" spans="1:8" ht="15.75" x14ac:dyDescent="0.25">
      <c r="A59" s="1">
        <v>57</v>
      </c>
      <c r="B59" s="29" t="s">
        <v>79</v>
      </c>
      <c r="C59" s="29" t="s">
        <v>124</v>
      </c>
      <c r="D59" s="3" t="s">
        <v>400</v>
      </c>
      <c r="E59" s="3" t="s">
        <v>401</v>
      </c>
      <c r="F59" s="5" t="s">
        <v>402</v>
      </c>
      <c r="G59" s="5">
        <v>18.72</v>
      </c>
      <c r="H59" s="5">
        <v>3.47</v>
      </c>
    </row>
    <row r="60" spans="1:8" ht="15.75" x14ac:dyDescent="0.25">
      <c r="A60" s="1">
        <v>58</v>
      </c>
      <c r="B60" s="29" t="s">
        <v>79</v>
      </c>
      <c r="C60" s="29" t="s">
        <v>124</v>
      </c>
      <c r="D60" s="3" t="s">
        <v>403</v>
      </c>
      <c r="E60" s="3" t="s">
        <v>404</v>
      </c>
      <c r="F60" s="5" t="s">
        <v>405</v>
      </c>
      <c r="G60" s="5">
        <v>9.16</v>
      </c>
      <c r="H60" s="5">
        <v>4.29</v>
      </c>
    </row>
    <row r="61" spans="1:8" ht="15.75" x14ac:dyDescent="0.25">
      <c r="A61" s="1">
        <v>59</v>
      </c>
      <c r="B61" s="29" t="s">
        <v>79</v>
      </c>
      <c r="C61" s="29" t="s">
        <v>124</v>
      </c>
      <c r="D61" s="3" t="s">
        <v>406</v>
      </c>
      <c r="E61" s="3" t="s">
        <v>407</v>
      </c>
      <c r="F61" s="5" t="s">
        <v>408</v>
      </c>
      <c r="G61" s="5">
        <v>14.96</v>
      </c>
      <c r="H61" s="5">
        <v>3.16</v>
      </c>
    </row>
    <row r="62" spans="1:8" ht="15.75" x14ac:dyDescent="0.25">
      <c r="A62" s="1">
        <v>60</v>
      </c>
      <c r="B62" s="29" t="s">
        <v>79</v>
      </c>
      <c r="C62" s="29" t="s">
        <v>124</v>
      </c>
      <c r="D62" s="3" t="s">
        <v>409</v>
      </c>
      <c r="E62" s="3" t="s">
        <v>410</v>
      </c>
      <c r="F62" s="5" t="s">
        <v>411</v>
      </c>
      <c r="G62" s="5">
        <v>2.0500000000000003</v>
      </c>
      <c r="H62" s="5">
        <v>3.76</v>
      </c>
    </row>
    <row r="63" spans="1:8" ht="15.75" x14ac:dyDescent="0.25">
      <c r="A63" s="1">
        <v>61</v>
      </c>
      <c r="B63" s="29" t="s">
        <v>79</v>
      </c>
      <c r="C63" s="29" t="s">
        <v>124</v>
      </c>
      <c r="D63" s="3" t="s">
        <v>412</v>
      </c>
      <c r="E63" s="3" t="s">
        <v>413</v>
      </c>
      <c r="F63" s="5" t="s">
        <v>414</v>
      </c>
      <c r="G63" s="5">
        <v>20.990000000000002</v>
      </c>
      <c r="H63" s="5">
        <v>4.4000000000000004</v>
      </c>
    </row>
    <row r="64" spans="1:8" ht="15.75" x14ac:dyDescent="0.25">
      <c r="A64" s="1">
        <v>62</v>
      </c>
      <c r="B64" s="29" t="s">
        <v>79</v>
      </c>
      <c r="C64" s="29" t="s">
        <v>124</v>
      </c>
      <c r="D64" s="3" t="s">
        <v>415</v>
      </c>
      <c r="E64" s="3" t="s">
        <v>416</v>
      </c>
      <c r="F64" s="5" t="s">
        <v>417</v>
      </c>
      <c r="G64" s="5">
        <v>13.8</v>
      </c>
      <c r="H64" s="5">
        <v>2.94</v>
      </c>
    </row>
    <row r="65" spans="1:8" ht="15.75" x14ac:dyDescent="0.25">
      <c r="A65" s="1">
        <v>63</v>
      </c>
      <c r="B65" s="29" t="s">
        <v>79</v>
      </c>
      <c r="C65" s="29" t="s">
        <v>124</v>
      </c>
      <c r="D65" s="3" t="s">
        <v>418</v>
      </c>
      <c r="E65" s="3" t="s">
        <v>419</v>
      </c>
      <c r="F65" s="5" t="s">
        <v>420</v>
      </c>
      <c r="G65" s="5">
        <v>14.790000000000001</v>
      </c>
      <c r="H65" s="5">
        <v>3.51</v>
      </c>
    </row>
    <row r="66" spans="1:8" ht="15.75" x14ac:dyDescent="0.25">
      <c r="A66" s="1">
        <v>64</v>
      </c>
      <c r="B66" s="29" t="s">
        <v>79</v>
      </c>
      <c r="C66" s="29" t="s">
        <v>124</v>
      </c>
      <c r="D66" s="3" t="s">
        <v>421</v>
      </c>
      <c r="E66" s="3" t="s">
        <v>422</v>
      </c>
      <c r="F66" s="5" t="s">
        <v>423</v>
      </c>
      <c r="G66" s="5">
        <v>19.91</v>
      </c>
      <c r="H66" s="5">
        <v>4.4800000000000004</v>
      </c>
    </row>
    <row r="67" spans="1:8" ht="15.75" x14ac:dyDescent="0.25">
      <c r="A67" s="1">
        <v>65</v>
      </c>
      <c r="B67" s="29" t="s">
        <v>79</v>
      </c>
      <c r="C67" s="29" t="s">
        <v>124</v>
      </c>
      <c r="D67" s="3" t="s">
        <v>424</v>
      </c>
      <c r="E67" s="3" t="s">
        <v>425</v>
      </c>
      <c r="F67" s="5" t="s">
        <v>426</v>
      </c>
      <c r="G67" s="5">
        <v>21.69</v>
      </c>
      <c r="H67" s="5">
        <v>4.95</v>
      </c>
    </row>
    <row r="68" spans="1:8" ht="15.75" x14ac:dyDescent="0.25">
      <c r="A68" s="1">
        <v>66</v>
      </c>
      <c r="B68" s="29" t="s">
        <v>79</v>
      </c>
      <c r="C68" s="29" t="s">
        <v>124</v>
      </c>
      <c r="D68" s="3" t="s">
        <v>427</v>
      </c>
      <c r="E68" s="3" t="s">
        <v>428</v>
      </c>
      <c r="F68" s="5" t="s">
        <v>429</v>
      </c>
      <c r="G68" s="5">
        <v>12.3</v>
      </c>
      <c r="H68" s="5">
        <v>3.74</v>
      </c>
    </row>
    <row r="69" spans="1:8" ht="15.75" x14ac:dyDescent="0.25">
      <c r="A69" s="1">
        <v>67</v>
      </c>
      <c r="B69" s="29" t="s">
        <v>79</v>
      </c>
      <c r="C69" s="29" t="s">
        <v>124</v>
      </c>
      <c r="D69" s="3" t="s">
        <v>427</v>
      </c>
      <c r="E69" s="3" t="s">
        <v>430</v>
      </c>
      <c r="F69" s="5" t="s">
        <v>431</v>
      </c>
      <c r="G69" s="5">
        <v>15.73</v>
      </c>
      <c r="H69" s="5">
        <v>5.44</v>
      </c>
    </row>
    <row r="70" spans="1:8" ht="15.75" x14ac:dyDescent="0.25">
      <c r="A70" s="1">
        <v>68</v>
      </c>
      <c r="B70" s="29" t="s">
        <v>79</v>
      </c>
      <c r="C70" s="29" t="s">
        <v>124</v>
      </c>
      <c r="D70" s="3" t="s">
        <v>432</v>
      </c>
      <c r="E70" s="3" t="s">
        <v>433</v>
      </c>
      <c r="F70" s="5" t="s">
        <v>434</v>
      </c>
      <c r="G70" s="5">
        <v>14.680000000000001</v>
      </c>
      <c r="H70" s="5">
        <v>2.84</v>
      </c>
    </row>
    <row r="71" spans="1:8" ht="15.75" x14ac:dyDescent="0.25">
      <c r="A71" s="1">
        <v>69</v>
      </c>
      <c r="B71" s="29" t="s">
        <v>79</v>
      </c>
      <c r="C71" s="29" t="s">
        <v>124</v>
      </c>
      <c r="D71" s="3" t="s">
        <v>435</v>
      </c>
      <c r="E71" s="3" t="s">
        <v>436</v>
      </c>
      <c r="F71" s="5" t="s">
        <v>437</v>
      </c>
      <c r="G71" s="5">
        <v>6.88</v>
      </c>
      <c r="H71" s="5">
        <v>3.53</v>
      </c>
    </row>
    <row r="72" spans="1:8" ht="15.75" x14ac:dyDescent="0.25">
      <c r="A72" s="1">
        <v>70</v>
      </c>
      <c r="B72" s="29" t="s">
        <v>79</v>
      </c>
      <c r="C72" s="29" t="s">
        <v>124</v>
      </c>
      <c r="D72" s="3" t="s">
        <v>438</v>
      </c>
      <c r="E72" s="3" t="s">
        <v>439</v>
      </c>
      <c r="F72" s="5" t="s">
        <v>440</v>
      </c>
      <c r="G72" s="5">
        <v>16.580000000000002</v>
      </c>
      <c r="H72" s="5">
        <v>3.71</v>
      </c>
    </row>
    <row r="73" spans="1:8" ht="15.75" x14ac:dyDescent="0.25">
      <c r="A73" s="1">
        <v>71</v>
      </c>
      <c r="B73" s="29" t="s">
        <v>79</v>
      </c>
      <c r="C73" s="29" t="s">
        <v>124</v>
      </c>
      <c r="D73" s="3" t="s">
        <v>441</v>
      </c>
      <c r="E73" s="3" t="s">
        <v>442</v>
      </c>
      <c r="F73" s="5" t="s">
        <v>443</v>
      </c>
      <c r="G73" s="5">
        <v>18</v>
      </c>
      <c r="H73" s="5">
        <v>7.76</v>
      </c>
    </row>
    <row r="74" spans="1:8" ht="15.75" x14ac:dyDescent="0.25">
      <c r="A74" s="1">
        <v>72</v>
      </c>
      <c r="B74" s="29" t="s">
        <v>79</v>
      </c>
      <c r="C74" s="29" t="s">
        <v>124</v>
      </c>
      <c r="D74" s="3" t="s">
        <v>444</v>
      </c>
      <c r="E74" s="3" t="s">
        <v>445</v>
      </c>
      <c r="F74" s="26" t="s">
        <v>446</v>
      </c>
      <c r="G74" s="5">
        <v>20.72</v>
      </c>
      <c r="H74" s="5">
        <v>3.05</v>
      </c>
    </row>
    <row r="75" spans="1:8" ht="15.75" x14ac:dyDescent="0.25">
      <c r="A75" s="1">
        <v>73</v>
      </c>
      <c r="B75" s="29" t="s">
        <v>79</v>
      </c>
      <c r="C75" s="29" t="s">
        <v>124</v>
      </c>
      <c r="D75" s="3" t="s">
        <v>447</v>
      </c>
      <c r="E75" s="3" t="s">
        <v>448</v>
      </c>
      <c r="F75" s="26" t="s">
        <v>449</v>
      </c>
      <c r="G75" s="5">
        <v>4.58</v>
      </c>
      <c r="H75" s="5">
        <v>3.18</v>
      </c>
    </row>
    <row r="76" spans="1:8" ht="15.75" x14ac:dyDescent="0.25">
      <c r="A76" s="1">
        <v>74</v>
      </c>
      <c r="B76" s="29" t="s">
        <v>79</v>
      </c>
      <c r="C76" s="29" t="s">
        <v>124</v>
      </c>
      <c r="D76" s="3" t="s">
        <v>450</v>
      </c>
      <c r="E76" s="3" t="s">
        <v>451</v>
      </c>
      <c r="F76" s="26" t="s">
        <v>452</v>
      </c>
      <c r="G76" s="5">
        <v>14.09</v>
      </c>
      <c r="H76" s="5">
        <v>9.07</v>
      </c>
    </row>
    <row r="77" spans="1:8" ht="15.75" x14ac:dyDescent="0.25">
      <c r="A77" s="1">
        <v>75</v>
      </c>
      <c r="B77" s="29" t="s">
        <v>79</v>
      </c>
      <c r="C77" s="29" t="s">
        <v>124</v>
      </c>
      <c r="D77" s="3" t="s">
        <v>450</v>
      </c>
      <c r="E77" s="3" t="s">
        <v>453</v>
      </c>
      <c r="F77" s="26" t="s">
        <v>454</v>
      </c>
      <c r="G77" s="5">
        <v>14.42</v>
      </c>
      <c r="H77" s="5">
        <v>11.75</v>
      </c>
    </row>
    <row r="78" spans="1:8" ht="15.75" x14ac:dyDescent="0.25">
      <c r="A78" s="1">
        <v>76</v>
      </c>
      <c r="B78" s="29" t="s">
        <v>79</v>
      </c>
      <c r="C78" s="29" t="s">
        <v>124</v>
      </c>
      <c r="D78" s="3" t="s">
        <v>154</v>
      </c>
      <c r="E78" s="3" t="s">
        <v>455</v>
      </c>
      <c r="F78" s="26" t="s">
        <v>456</v>
      </c>
      <c r="G78" s="5">
        <v>13.5</v>
      </c>
      <c r="H78" s="5">
        <v>4.3</v>
      </c>
    </row>
    <row r="79" spans="1:8" ht="15.75" x14ac:dyDescent="0.25">
      <c r="A79" s="1">
        <v>77</v>
      </c>
      <c r="B79" s="29" t="s">
        <v>79</v>
      </c>
      <c r="C79" s="29" t="s">
        <v>124</v>
      </c>
      <c r="D79" s="3" t="s">
        <v>457</v>
      </c>
      <c r="E79" s="3" t="s">
        <v>458</v>
      </c>
      <c r="F79" s="26" t="s">
        <v>459</v>
      </c>
      <c r="G79" s="5">
        <v>21.63</v>
      </c>
      <c r="H79" s="5">
        <v>24.25</v>
      </c>
    </row>
    <row r="80" spans="1:8" ht="15.75" x14ac:dyDescent="0.25">
      <c r="A80" s="1">
        <v>78</v>
      </c>
      <c r="B80" s="29" t="s">
        <v>79</v>
      </c>
      <c r="C80" s="29" t="s">
        <v>124</v>
      </c>
      <c r="D80" s="3" t="s">
        <v>460</v>
      </c>
      <c r="E80" s="3" t="s">
        <v>461</v>
      </c>
      <c r="F80" s="26" t="s">
        <v>462</v>
      </c>
      <c r="G80" s="5">
        <v>15.049999999999999</v>
      </c>
      <c r="H80" s="5">
        <v>3.84</v>
      </c>
    </row>
    <row r="81" spans="1:8" ht="15.75" x14ac:dyDescent="0.25">
      <c r="A81" s="1">
        <v>79</v>
      </c>
      <c r="B81" s="29" t="s">
        <v>79</v>
      </c>
      <c r="C81" s="29" t="s">
        <v>124</v>
      </c>
      <c r="D81" s="3" t="s">
        <v>463</v>
      </c>
      <c r="E81" s="3" t="s">
        <v>464</v>
      </c>
      <c r="F81" s="26" t="s">
        <v>465</v>
      </c>
      <c r="G81" s="5">
        <v>9.1800000000000015</v>
      </c>
      <c r="H81" s="5">
        <v>2.38</v>
      </c>
    </row>
    <row r="82" spans="1:8" ht="15.75" x14ac:dyDescent="0.25">
      <c r="A82" s="1">
        <v>80</v>
      </c>
      <c r="B82" s="29" t="s">
        <v>79</v>
      </c>
      <c r="C82" s="29" t="s">
        <v>124</v>
      </c>
      <c r="D82" s="3" t="s">
        <v>466</v>
      </c>
      <c r="E82" s="3" t="s">
        <v>467</v>
      </c>
      <c r="F82" s="26" t="s">
        <v>468</v>
      </c>
      <c r="G82" s="5">
        <v>22.13</v>
      </c>
      <c r="H82" s="5">
        <v>4.2699999999999996</v>
      </c>
    </row>
    <row r="83" spans="1:8" ht="15.75" x14ac:dyDescent="0.25">
      <c r="A83" s="1">
        <v>81</v>
      </c>
      <c r="B83" s="29" t="s">
        <v>79</v>
      </c>
      <c r="C83" s="29" t="s">
        <v>124</v>
      </c>
      <c r="D83" s="3" t="s">
        <v>218</v>
      </c>
      <c r="E83" s="3" t="s">
        <v>469</v>
      </c>
      <c r="F83" s="26" t="s">
        <v>470</v>
      </c>
      <c r="G83" s="5">
        <v>9.56</v>
      </c>
      <c r="H83" s="5">
        <v>3.19</v>
      </c>
    </row>
    <row r="84" spans="1:8" ht="15.75" x14ac:dyDescent="0.25">
      <c r="A84" s="1">
        <v>82</v>
      </c>
      <c r="B84" s="29" t="s">
        <v>79</v>
      </c>
      <c r="C84" s="29" t="s">
        <v>124</v>
      </c>
      <c r="D84" s="3" t="s">
        <v>471</v>
      </c>
      <c r="E84" s="3" t="s">
        <v>472</v>
      </c>
      <c r="F84" s="26" t="s">
        <v>473</v>
      </c>
      <c r="G84" s="5">
        <v>8.5299999999999994</v>
      </c>
      <c r="H84" s="5">
        <v>5.73</v>
      </c>
    </row>
    <row r="85" spans="1:8" ht="15.75" x14ac:dyDescent="0.25">
      <c r="A85" s="1">
        <v>83</v>
      </c>
      <c r="B85" s="29" t="s">
        <v>79</v>
      </c>
      <c r="C85" s="29" t="s">
        <v>124</v>
      </c>
      <c r="D85" s="3" t="s">
        <v>227</v>
      </c>
      <c r="E85" s="3" t="s">
        <v>474</v>
      </c>
      <c r="F85" s="5" t="s">
        <v>475</v>
      </c>
      <c r="G85" s="5">
        <v>6.47</v>
      </c>
      <c r="H85" s="5">
        <v>3.08</v>
      </c>
    </row>
    <row r="86" spans="1:8" ht="15.75" x14ac:dyDescent="0.25">
      <c r="A86" s="1">
        <v>84</v>
      </c>
      <c r="B86" s="29" t="s">
        <v>79</v>
      </c>
      <c r="C86" s="29" t="s">
        <v>124</v>
      </c>
      <c r="D86" s="3" t="s">
        <v>476</v>
      </c>
      <c r="E86" s="3" t="s">
        <v>477</v>
      </c>
      <c r="F86" s="5" t="s">
        <v>478</v>
      </c>
      <c r="G86" s="5">
        <v>5.17</v>
      </c>
      <c r="H86" s="5">
        <v>2.06</v>
      </c>
    </row>
    <row r="87" spans="1:8" ht="15.75" x14ac:dyDescent="0.25">
      <c r="A87" s="1">
        <v>85</v>
      </c>
      <c r="B87" s="29" t="s">
        <v>79</v>
      </c>
      <c r="C87" s="29" t="s">
        <v>124</v>
      </c>
      <c r="D87" s="3" t="s">
        <v>476</v>
      </c>
      <c r="E87" s="3" t="s">
        <v>479</v>
      </c>
      <c r="F87" s="5" t="s">
        <v>480</v>
      </c>
      <c r="G87" s="5">
        <v>10.639999999999999</v>
      </c>
      <c r="H87" s="5">
        <v>2.58</v>
      </c>
    </row>
    <row r="88" spans="1:8" ht="15.75" x14ac:dyDescent="0.25">
      <c r="A88" s="1">
        <v>86</v>
      </c>
      <c r="B88" s="29" t="s">
        <v>79</v>
      </c>
      <c r="C88" s="29" t="s">
        <v>124</v>
      </c>
      <c r="D88" s="3" t="s">
        <v>481</v>
      </c>
      <c r="E88" s="3" t="s">
        <v>482</v>
      </c>
      <c r="F88" s="5" t="s">
        <v>483</v>
      </c>
      <c r="G88" s="5">
        <v>12.68</v>
      </c>
      <c r="H88" s="5">
        <v>4.33</v>
      </c>
    </row>
    <row r="89" spans="1:8" ht="15.75" x14ac:dyDescent="0.25">
      <c r="A89" s="1">
        <v>87</v>
      </c>
      <c r="B89" s="29" t="s">
        <v>79</v>
      </c>
      <c r="C89" s="29" t="s">
        <v>124</v>
      </c>
      <c r="D89" s="3" t="s">
        <v>484</v>
      </c>
      <c r="E89" s="3" t="s">
        <v>485</v>
      </c>
      <c r="F89" s="5" t="s">
        <v>486</v>
      </c>
      <c r="G89" s="5">
        <v>12.030000000000001</v>
      </c>
      <c r="H89" s="5">
        <v>10.24</v>
      </c>
    </row>
    <row r="90" spans="1:8" ht="15.75" x14ac:dyDescent="0.25">
      <c r="A90" s="1">
        <v>88</v>
      </c>
      <c r="B90" s="29" t="s">
        <v>79</v>
      </c>
      <c r="C90" s="29" t="s">
        <v>124</v>
      </c>
      <c r="D90" s="3" t="s">
        <v>487</v>
      </c>
      <c r="E90" s="3" t="s">
        <v>488</v>
      </c>
      <c r="F90" s="5" t="s">
        <v>489</v>
      </c>
      <c r="G90" s="5">
        <v>7.9699999999999989</v>
      </c>
      <c r="H90" s="5">
        <v>7.15</v>
      </c>
    </row>
    <row r="91" spans="1:8" ht="15.75" x14ac:dyDescent="0.25">
      <c r="A91" s="1">
        <v>89</v>
      </c>
      <c r="B91" s="29" t="s">
        <v>79</v>
      </c>
      <c r="C91" s="29" t="s">
        <v>124</v>
      </c>
      <c r="D91" s="3" t="s">
        <v>490</v>
      </c>
      <c r="E91" s="3" t="s">
        <v>491</v>
      </c>
      <c r="F91" s="5" t="s">
        <v>492</v>
      </c>
      <c r="G91" s="5">
        <v>6.67</v>
      </c>
      <c r="H91" s="5">
        <v>2.4500000000000002</v>
      </c>
    </row>
    <row r="92" spans="1:8" ht="15.75" x14ac:dyDescent="0.25">
      <c r="A92" s="1">
        <v>90</v>
      </c>
      <c r="B92" s="29" t="s">
        <v>79</v>
      </c>
      <c r="C92" s="29" t="s">
        <v>124</v>
      </c>
      <c r="D92" s="3" t="s">
        <v>181</v>
      </c>
      <c r="E92" s="3" t="s">
        <v>493</v>
      </c>
      <c r="F92" s="5" t="s">
        <v>494</v>
      </c>
      <c r="G92" s="5">
        <v>13.16</v>
      </c>
      <c r="H92" s="5">
        <v>4.4000000000000004</v>
      </c>
    </row>
    <row r="93" spans="1:8" ht="15.75" x14ac:dyDescent="0.25">
      <c r="A93" s="1">
        <v>91</v>
      </c>
      <c r="B93" s="29" t="s">
        <v>79</v>
      </c>
      <c r="C93" s="29" t="s">
        <v>124</v>
      </c>
      <c r="D93" s="3" t="s">
        <v>187</v>
      </c>
      <c r="E93" s="3" t="s">
        <v>495</v>
      </c>
      <c r="F93" s="5" t="s">
        <v>496</v>
      </c>
      <c r="G93" s="5">
        <v>15.010000000000002</v>
      </c>
      <c r="H93" s="5">
        <v>2.59</v>
      </c>
    </row>
    <row r="94" spans="1:8" ht="15.75" x14ac:dyDescent="0.25">
      <c r="A94" s="1">
        <v>92</v>
      </c>
      <c r="B94" s="29" t="s">
        <v>79</v>
      </c>
      <c r="C94" s="29" t="s">
        <v>124</v>
      </c>
      <c r="D94" s="3" t="s">
        <v>497</v>
      </c>
      <c r="E94" s="3" t="s">
        <v>498</v>
      </c>
      <c r="F94" s="5" t="s">
        <v>499</v>
      </c>
      <c r="G94" s="5">
        <v>6.65</v>
      </c>
      <c r="H94" s="5">
        <v>2.86</v>
      </c>
    </row>
    <row r="95" spans="1:8" ht="15.75" x14ac:dyDescent="0.25">
      <c r="A95" s="1">
        <v>93</v>
      </c>
      <c r="B95" s="29" t="s">
        <v>79</v>
      </c>
      <c r="C95" s="29" t="s">
        <v>124</v>
      </c>
      <c r="D95" s="3" t="s">
        <v>500</v>
      </c>
      <c r="E95" s="3" t="s">
        <v>501</v>
      </c>
      <c r="F95" s="5" t="s">
        <v>502</v>
      </c>
      <c r="G95" s="5">
        <v>9.7799999999999994</v>
      </c>
      <c r="H95" s="5">
        <v>8.98</v>
      </c>
    </row>
    <row r="96" spans="1:8" ht="15.75" x14ac:dyDescent="0.25">
      <c r="A96" s="1">
        <v>94</v>
      </c>
      <c r="B96" s="29" t="s">
        <v>79</v>
      </c>
      <c r="C96" s="29" t="s">
        <v>124</v>
      </c>
      <c r="D96" s="3" t="s">
        <v>503</v>
      </c>
      <c r="E96" s="3" t="s">
        <v>504</v>
      </c>
      <c r="F96" s="5" t="s">
        <v>505</v>
      </c>
      <c r="G96" s="5">
        <v>10.95</v>
      </c>
      <c r="H96" s="5">
        <v>2.77</v>
      </c>
    </row>
    <row r="97" spans="1:8" ht="15.75" x14ac:dyDescent="0.25">
      <c r="A97" s="1">
        <v>95</v>
      </c>
      <c r="B97" s="29" t="s">
        <v>79</v>
      </c>
      <c r="C97" s="29" t="s">
        <v>124</v>
      </c>
      <c r="D97" s="3" t="s">
        <v>506</v>
      </c>
      <c r="E97" s="3" t="s">
        <v>507</v>
      </c>
      <c r="F97" s="5" t="s">
        <v>508</v>
      </c>
      <c r="G97" s="5">
        <v>9.86</v>
      </c>
      <c r="H97" s="5">
        <v>4.45</v>
      </c>
    </row>
    <row r="98" spans="1:8" ht="15.75" x14ac:dyDescent="0.25">
      <c r="A98" s="9">
        <v>96</v>
      </c>
      <c r="B98" s="33" t="s">
        <v>79</v>
      </c>
      <c r="C98" s="33" t="s">
        <v>124</v>
      </c>
      <c r="D98" s="34" t="s">
        <v>509</v>
      </c>
      <c r="E98" s="34" t="s">
        <v>510</v>
      </c>
      <c r="F98" s="35" t="s">
        <v>511</v>
      </c>
      <c r="G98" s="35">
        <v>9.98</v>
      </c>
      <c r="H98" s="35">
        <v>16.19000000000000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CD48A-4534-4C6C-BFE7-1188C8FC3B88}">
  <dimension ref="A1:E28"/>
  <sheetViews>
    <sheetView workbookViewId="0">
      <selection activeCell="F2" sqref="F2"/>
    </sheetView>
  </sheetViews>
  <sheetFormatPr defaultRowHeight="15" x14ac:dyDescent="0.25"/>
  <cols>
    <col min="1" max="1" width="9" style="26"/>
    <col min="2" max="2" width="77.5" style="26" customWidth="1"/>
    <col min="3" max="16384" width="9" style="26"/>
  </cols>
  <sheetData>
    <row r="1" spans="1:5" ht="15.75" x14ac:dyDescent="0.25">
      <c r="A1" s="56" t="s">
        <v>881</v>
      </c>
    </row>
    <row r="2" spans="1:5" x14ac:dyDescent="0.25">
      <c r="A2" s="75" t="s">
        <v>882</v>
      </c>
      <c r="B2" s="77" t="s">
        <v>883</v>
      </c>
      <c r="C2" s="79" t="s">
        <v>884</v>
      </c>
      <c r="D2" s="79"/>
      <c r="E2" s="79"/>
    </row>
    <row r="3" spans="1:5" x14ac:dyDescent="0.25">
      <c r="A3" s="76"/>
      <c r="B3" s="78"/>
      <c r="C3" s="44" t="s">
        <v>885</v>
      </c>
      <c r="D3" s="44" t="s">
        <v>886</v>
      </c>
      <c r="E3" s="44" t="s">
        <v>887</v>
      </c>
    </row>
    <row r="4" spans="1:5" ht="15.75" x14ac:dyDescent="0.25">
      <c r="A4" s="26" t="s">
        <v>888</v>
      </c>
      <c r="B4" s="29" t="s">
        <v>889</v>
      </c>
      <c r="C4" s="72">
        <v>100</v>
      </c>
      <c r="D4" s="72">
        <v>61</v>
      </c>
      <c r="E4" s="72">
        <v>100</v>
      </c>
    </row>
    <row r="5" spans="1:5" ht="15.75" x14ac:dyDescent="0.25">
      <c r="A5" s="26" t="s">
        <v>890</v>
      </c>
      <c r="B5" s="29" t="s">
        <v>889</v>
      </c>
      <c r="C5" s="72">
        <v>100</v>
      </c>
      <c r="D5" s="72">
        <v>74</v>
      </c>
      <c r="E5" s="72">
        <v>100</v>
      </c>
    </row>
    <row r="6" spans="1:5" ht="15.75" x14ac:dyDescent="0.25">
      <c r="A6" s="26" t="s">
        <v>891</v>
      </c>
      <c r="B6" s="29" t="s">
        <v>892</v>
      </c>
      <c r="C6" s="72">
        <v>100</v>
      </c>
      <c r="D6" s="72">
        <v>78</v>
      </c>
      <c r="E6" s="72">
        <v>100</v>
      </c>
    </row>
    <row r="7" spans="1:5" ht="15.75" x14ac:dyDescent="0.25">
      <c r="A7" s="26" t="s">
        <v>893</v>
      </c>
      <c r="B7" s="29" t="s">
        <v>892</v>
      </c>
      <c r="C7" s="72">
        <v>100</v>
      </c>
      <c r="D7" s="72">
        <v>70</v>
      </c>
      <c r="E7" s="72">
        <v>100</v>
      </c>
    </row>
    <row r="8" spans="1:5" ht="15.75" x14ac:dyDescent="0.25">
      <c r="A8" s="26" t="s">
        <v>894</v>
      </c>
      <c r="B8" s="29" t="s">
        <v>892</v>
      </c>
      <c r="C8" s="72">
        <v>100</v>
      </c>
      <c r="D8" s="72">
        <v>98</v>
      </c>
      <c r="E8" s="72">
        <v>100</v>
      </c>
    </row>
    <row r="9" spans="1:5" ht="15.75" x14ac:dyDescent="0.25">
      <c r="A9" s="26" t="s">
        <v>895</v>
      </c>
      <c r="B9" s="29" t="s">
        <v>896</v>
      </c>
      <c r="C9" s="72">
        <v>88</v>
      </c>
      <c r="D9" s="72">
        <v>25</v>
      </c>
      <c r="E9" s="72">
        <v>63</v>
      </c>
    </row>
    <row r="10" spans="1:5" ht="15.75" x14ac:dyDescent="0.25">
      <c r="A10" s="26" t="s">
        <v>897</v>
      </c>
      <c r="B10" s="29" t="s">
        <v>896</v>
      </c>
      <c r="C10" s="72">
        <v>92</v>
      </c>
      <c r="D10" s="72">
        <v>32</v>
      </c>
      <c r="E10" s="72">
        <v>72</v>
      </c>
    </row>
    <row r="11" spans="1:5" ht="15.75" x14ac:dyDescent="0.25">
      <c r="A11" s="26" t="s">
        <v>898</v>
      </c>
      <c r="B11" s="29" t="s">
        <v>896</v>
      </c>
      <c r="C11" s="72">
        <v>91</v>
      </c>
      <c r="D11" s="72">
        <v>35</v>
      </c>
      <c r="E11" s="72">
        <v>71</v>
      </c>
    </row>
    <row r="12" spans="1:5" ht="15.75" x14ac:dyDescent="0.25">
      <c r="A12" s="26" t="s">
        <v>899</v>
      </c>
      <c r="B12" s="29" t="s">
        <v>889</v>
      </c>
      <c r="C12" s="72">
        <v>99</v>
      </c>
      <c r="D12" s="72">
        <v>52</v>
      </c>
      <c r="E12" s="72">
        <v>85</v>
      </c>
    </row>
    <row r="13" spans="1:5" ht="15.75" x14ac:dyDescent="0.25">
      <c r="A13" s="26" t="s">
        <v>900</v>
      </c>
      <c r="B13" s="29" t="s">
        <v>892</v>
      </c>
      <c r="C13" s="72">
        <v>100</v>
      </c>
      <c r="D13" s="72">
        <v>92</v>
      </c>
      <c r="E13" s="72">
        <v>100</v>
      </c>
    </row>
    <row r="14" spans="1:5" ht="15.75" x14ac:dyDescent="0.25">
      <c r="A14" s="26" t="s">
        <v>901</v>
      </c>
      <c r="B14" s="29" t="s">
        <v>892</v>
      </c>
      <c r="C14" s="72">
        <v>100</v>
      </c>
      <c r="D14" s="72">
        <v>88</v>
      </c>
      <c r="E14" s="72">
        <v>100</v>
      </c>
    </row>
    <row r="15" spans="1:5" ht="15.75" x14ac:dyDescent="0.25">
      <c r="A15" s="26" t="s">
        <v>902</v>
      </c>
      <c r="B15" s="29" t="s">
        <v>892</v>
      </c>
      <c r="C15" s="72">
        <v>100</v>
      </c>
      <c r="D15" s="72">
        <v>94</v>
      </c>
      <c r="E15" s="72">
        <v>100</v>
      </c>
    </row>
    <row r="16" spans="1:5" ht="15.75" x14ac:dyDescent="0.25">
      <c r="A16" s="26" t="s">
        <v>903</v>
      </c>
      <c r="B16" s="29" t="s">
        <v>892</v>
      </c>
      <c r="C16" s="72">
        <v>100</v>
      </c>
      <c r="D16" s="72">
        <v>85</v>
      </c>
      <c r="E16" s="72">
        <v>100</v>
      </c>
    </row>
    <row r="17" spans="1:5" ht="15.75" x14ac:dyDescent="0.25">
      <c r="A17" s="26" t="s">
        <v>904</v>
      </c>
      <c r="B17" s="29" t="s">
        <v>892</v>
      </c>
      <c r="C17" s="72">
        <v>100</v>
      </c>
      <c r="D17" s="72">
        <v>87</v>
      </c>
      <c r="E17" s="72">
        <v>100</v>
      </c>
    </row>
    <row r="18" spans="1:5" ht="15.75" x14ac:dyDescent="0.25">
      <c r="A18" s="26" t="s">
        <v>905</v>
      </c>
      <c r="B18" s="29" t="s">
        <v>892</v>
      </c>
      <c r="C18" s="72">
        <v>100</v>
      </c>
      <c r="D18" s="72">
        <v>100</v>
      </c>
      <c r="E18" s="72">
        <v>100</v>
      </c>
    </row>
    <row r="19" spans="1:5" ht="15.75" x14ac:dyDescent="0.25">
      <c r="A19" s="26" t="s">
        <v>906</v>
      </c>
      <c r="B19" s="29" t="s">
        <v>892</v>
      </c>
      <c r="C19" s="72">
        <v>100</v>
      </c>
      <c r="D19" s="72">
        <v>100</v>
      </c>
      <c r="E19" s="72">
        <v>100</v>
      </c>
    </row>
    <row r="20" spans="1:5" ht="15.75" x14ac:dyDescent="0.25">
      <c r="A20" s="26" t="s">
        <v>907</v>
      </c>
      <c r="B20" s="29" t="s">
        <v>892</v>
      </c>
      <c r="C20" s="72">
        <v>100</v>
      </c>
      <c r="D20" s="73">
        <v>100</v>
      </c>
      <c r="E20" s="72">
        <v>100</v>
      </c>
    </row>
    <row r="21" spans="1:5" ht="15.75" x14ac:dyDescent="0.25">
      <c r="A21" s="26" t="s">
        <v>908</v>
      </c>
      <c r="B21" s="29" t="s">
        <v>892</v>
      </c>
      <c r="C21" s="72">
        <v>100</v>
      </c>
      <c r="D21" s="73">
        <v>100</v>
      </c>
      <c r="E21" s="72">
        <v>100</v>
      </c>
    </row>
    <row r="22" spans="1:5" ht="15.75" x14ac:dyDescent="0.25">
      <c r="A22" s="26" t="s">
        <v>909</v>
      </c>
      <c r="B22" s="29" t="s">
        <v>892</v>
      </c>
      <c r="C22" s="72">
        <v>100</v>
      </c>
      <c r="D22" s="73">
        <v>100</v>
      </c>
      <c r="E22" s="72">
        <v>100</v>
      </c>
    </row>
    <row r="23" spans="1:5" ht="15.75" x14ac:dyDescent="0.25">
      <c r="A23" s="26" t="s">
        <v>910</v>
      </c>
      <c r="B23" s="29" t="s">
        <v>896</v>
      </c>
      <c r="C23" s="72">
        <v>99</v>
      </c>
      <c r="D23" s="72">
        <v>88</v>
      </c>
      <c r="E23" s="72">
        <v>100</v>
      </c>
    </row>
    <row r="24" spans="1:5" ht="15.75" x14ac:dyDescent="0.25">
      <c r="A24" s="26" t="s">
        <v>911</v>
      </c>
      <c r="B24" s="29" t="s">
        <v>896</v>
      </c>
      <c r="C24" s="72">
        <v>100</v>
      </c>
      <c r="D24" s="72">
        <v>100</v>
      </c>
      <c r="E24" s="72">
        <v>100</v>
      </c>
    </row>
    <row r="25" spans="1:5" ht="15.75" x14ac:dyDescent="0.25">
      <c r="A25" s="26" t="s">
        <v>912</v>
      </c>
      <c r="B25" s="29" t="s">
        <v>896</v>
      </c>
      <c r="C25" s="72">
        <v>93</v>
      </c>
      <c r="D25" s="72">
        <v>100</v>
      </c>
      <c r="E25" s="72">
        <v>100</v>
      </c>
    </row>
    <row r="26" spans="1:5" ht="15.75" x14ac:dyDescent="0.25">
      <c r="A26" s="26" t="s">
        <v>913</v>
      </c>
      <c r="B26" s="29" t="s">
        <v>896</v>
      </c>
      <c r="C26" s="72">
        <v>100</v>
      </c>
      <c r="D26" s="72">
        <v>100</v>
      </c>
      <c r="E26" s="72">
        <v>100</v>
      </c>
    </row>
    <row r="27" spans="1:5" ht="15.75" x14ac:dyDescent="0.25">
      <c r="A27" s="26" t="s">
        <v>914</v>
      </c>
      <c r="B27" s="29" t="s">
        <v>896</v>
      </c>
      <c r="C27" s="72">
        <v>100</v>
      </c>
      <c r="D27" s="72">
        <v>99</v>
      </c>
      <c r="E27" s="72">
        <v>100</v>
      </c>
    </row>
    <row r="28" spans="1:5" ht="15.75" x14ac:dyDescent="0.25">
      <c r="A28" s="44" t="s">
        <v>915</v>
      </c>
      <c r="B28" s="33" t="s">
        <v>896</v>
      </c>
      <c r="C28" s="74">
        <v>100</v>
      </c>
      <c r="D28" s="74">
        <v>100</v>
      </c>
      <c r="E28" s="74">
        <v>100</v>
      </c>
    </row>
  </sheetData>
  <mergeCells count="3">
    <mergeCell ref="A2:A3"/>
    <mergeCell ref="B2:B3"/>
    <mergeCell ref="C2:E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57A9E-6AFF-41B5-B879-9C8ABF4AEE80}">
  <dimension ref="A1:H119"/>
  <sheetViews>
    <sheetView workbookViewId="0">
      <selection activeCell="D20" sqref="D20"/>
    </sheetView>
  </sheetViews>
  <sheetFormatPr defaultRowHeight="15.75" x14ac:dyDescent="0.25"/>
  <cols>
    <col min="1" max="1" width="13.125" style="29" customWidth="1"/>
    <col min="2" max="2" width="30.125" style="29" customWidth="1"/>
    <col min="3" max="3" width="18" style="55" customWidth="1"/>
    <col min="4" max="4" width="18.875" style="55" customWidth="1"/>
    <col min="5" max="5" width="9" style="29"/>
    <col min="6" max="6" width="37.875" style="29" customWidth="1"/>
    <col min="7" max="16384" width="9" style="29"/>
  </cols>
  <sheetData>
    <row r="1" spans="1:8" x14ac:dyDescent="0.25">
      <c r="A1" s="30" t="s">
        <v>879</v>
      </c>
    </row>
    <row r="2" spans="1:8" x14ac:dyDescent="0.25">
      <c r="A2" s="56"/>
    </row>
    <row r="3" spans="1:8" x14ac:dyDescent="0.25">
      <c r="A3" s="57"/>
      <c r="B3" s="57" t="s">
        <v>598</v>
      </c>
      <c r="C3" s="58" t="s">
        <v>599</v>
      </c>
      <c r="D3" s="58" t="s">
        <v>600</v>
      </c>
    </row>
    <row r="4" spans="1:8" x14ac:dyDescent="0.25">
      <c r="A4" s="59" t="s">
        <v>601</v>
      </c>
      <c r="B4" s="59" t="s">
        <v>602</v>
      </c>
      <c r="C4" s="60">
        <v>157</v>
      </c>
      <c r="D4" s="61">
        <v>6.02</v>
      </c>
      <c r="E4" s="59"/>
      <c r="F4" s="29" t="s">
        <v>603</v>
      </c>
      <c r="G4" s="59"/>
      <c r="H4" s="59"/>
    </row>
    <row r="5" spans="1:8" x14ac:dyDescent="0.25">
      <c r="A5" s="59" t="s">
        <v>604</v>
      </c>
      <c r="B5" s="59" t="s">
        <v>605</v>
      </c>
      <c r="C5" s="60">
        <v>134</v>
      </c>
      <c r="D5" s="61">
        <v>5.14</v>
      </c>
      <c r="E5" s="59"/>
      <c r="F5" s="29" t="s">
        <v>606</v>
      </c>
      <c r="G5" s="59"/>
      <c r="H5" s="59"/>
    </row>
    <row r="6" spans="1:8" x14ac:dyDescent="0.25">
      <c r="A6" s="59" t="s">
        <v>607</v>
      </c>
      <c r="B6" s="59" t="s">
        <v>608</v>
      </c>
      <c r="C6" s="60">
        <v>112</v>
      </c>
      <c r="D6" s="61">
        <v>4.29</v>
      </c>
      <c r="E6" s="59"/>
      <c r="F6" s="29" t="s">
        <v>609</v>
      </c>
    </row>
    <row r="7" spans="1:8" x14ac:dyDescent="0.25">
      <c r="A7" s="59" t="s">
        <v>610</v>
      </c>
      <c r="B7" s="59" t="s">
        <v>611</v>
      </c>
      <c r="C7" s="60">
        <v>102</v>
      </c>
      <c r="D7" s="61">
        <v>3.91</v>
      </c>
      <c r="E7" s="59"/>
      <c r="F7" s="29" t="s">
        <v>612</v>
      </c>
    </row>
    <row r="8" spans="1:8" x14ac:dyDescent="0.25">
      <c r="A8" s="59" t="s">
        <v>613</v>
      </c>
      <c r="B8" s="59" t="s">
        <v>614</v>
      </c>
      <c r="C8" s="60">
        <v>100</v>
      </c>
      <c r="D8" s="61">
        <v>3.83</v>
      </c>
      <c r="E8" s="59"/>
      <c r="F8" s="29" t="s">
        <v>615</v>
      </c>
    </row>
    <row r="9" spans="1:8" x14ac:dyDescent="0.25">
      <c r="A9" s="59" t="s">
        <v>616</v>
      </c>
      <c r="B9" s="59" t="s">
        <v>617</v>
      </c>
      <c r="C9" s="60">
        <v>98</v>
      </c>
      <c r="D9" s="61">
        <v>3.76</v>
      </c>
      <c r="E9" s="59"/>
      <c r="F9" s="59" t="s">
        <v>618</v>
      </c>
      <c r="G9" s="59"/>
      <c r="H9" s="59"/>
    </row>
    <row r="10" spans="1:8" x14ac:dyDescent="0.25">
      <c r="A10" s="59" t="s">
        <v>619</v>
      </c>
      <c r="B10" s="59" t="s">
        <v>620</v>
      </c>
      <c r="C10" s="60">
        <v>81</v>
      </c>
      <c r="D10" s="61">
        <v>3.11</v>
      </c>
      <c r="E10" s="59"/>
      <c r="F10" s="59"/>
      <c r="G10" s="59"/>
      <c r="H10" s="59"/>
    </row>
    <row r="11" spans="1:8" x14ac:dyDescent="0.25">
      <c r="A11" s="59" t="s">
        <v>621</v>
      </c>
      <c r="B11" s="59" t="s">
        <v>622</v>
      </c>
      <c r="C11" s="60">
        <v>67</v>
      </c>
      <c r="D11" s="61">
        <v>2.57</v>
      </c>
      <c r="E11" s="59"/>
      <c r="F11" s="59"/>
      <c r="G11" s="59"/>
      <c r="H11" s="59"/>
    </row>
    <row r="12" spans="1:8" x14ac:dyDescent="0.25">
      <c r="A12" s="59" t="s">
        <v>623</v>
      </c>
      <c r="B12" s="59" t="s">
        <v>624</v>
      </c>
      <c r="C12" s="60">
        <v>67</v>
      </c>
      <c r="D12" s="61">
        <v>2.57</v>
      </c>
      <c r="E12" s="59"/>
      <c r="F12" s="59"/>
      <c r="G12" s="59"/>
      <c r="H12" s="59"/>
    </row>
    <row r="13" spans="1:8" x14ac:dyDescent="0.25">
      <c r="A13" s="59" t="s">
        <v>625</v>
      </c>
      <c r="B13" s="59" t="s">
        <v>626</v>
      </c>
      <c r="C13" s="60">
        <v>67</v>
      </c>
      <c r="D13" s="61">
        <v>2.57</v>
      </c>
      <c r="E13" s="59"/>
      <c r="F13" s="59"/>
      <c r="G13" s="59"/>
      <c r="H13" s="59"/>
    </row>
    <row r="14" spans="1:8" x14ac:dyDescent="0.25">
      <c r="A14" s="59" t="s">
        <v>627</v>
      </c>
      <c r="B14" s="59" t="s">
        <v>628</v>
      </c>
      <c r="C14" s="60">
        <v>64</v>
      </c>
      <c r="D14" s="61">
        <v>2.4500000000000002</v>
      </c>
      <c r="E14" s="59"/>
      <c r="F14" s="59"/>
      <c r="G14" s="59"/>
      <c r="H14" s="59"/>
    </row>
    <row r="15" spans="1:8" x14ac:dyDescent="0.25">
      <c r="A15" s="59" t="s">
        <v>629</v>
      </c>
      <c r="B15" s="59" t="s">
        <v>630</v>
      </c>
      <c r="C15" s="60">
        <v>59</v>
      </c>
      <c r="D15" s="61">
        <v>2.2599999999999998</v>
      </c>
      <c r="E15" s="59"/>
      <c r="F15" s="59"/>
      <c r="G15" s="59"/>
      <c r="H15" s="59"/>
    </row>
    <row r="16" spans="1:8" x14ac:dyDescent="0.25">
      <c r="A16" s="59" t="s">
        <v>631</v>
      </c>
      <c r="B16" s="59" t="s">
        <v>632</v>
      </c>
      <c r="C16" s="60">
        <v>56</v>
      </c>
      <c r="D16" s="61">
        <v>2.15</v>
      </c>
      <c r="E16" s="59"/>
      <c r="F16" s="59"/>
      <c r="G16" s="59"/>
      <c r="H16" s="59"/>
    </row>
    <row r="17" spans="1:8" x14ac:dyDescent="0.25">
      <c r="A17" s="59" t="s">
        <v>633</v>
      </c>
      <c r="B17" s="59" t="s">
        <v>634</v>
      </c>
      <c r="C17" s="60">
        <v>51</v>
      </c>
      <c r="D17" s="61">
        <v>1.96</v>
      </c>
      <c r="E17" s="59"/>
      <c r="F17" s="59"/>
      <c r="G17" s="59"/>
      <c r="H17" s="59"/>
    </row>
    <row r="18" spans="1:8" x14ac:dyDescent="0.25">
      <c r="A18" s="59" t="s">
        <v>635</v>
      </c>
      <c r="B18" s="59" t="s">
        <v>636</v>
      </c>
      <c r="C18" s="60">
        <v>50</v>
      </c>
      <c r="D18" s="61">
        <v>1.92</v>
      </c>
      <c r="E18" s="59"/>
      <c r="F18" s="59"/>
      <c r="G18" s="59"/>
      <c r="H18" s="59"/>
    </row>
    <row r="19" spans="1:8" x14ac:dyDescent="0.25">
      <c r="A19" s="59" t="s">
        <v>637</v>
      </c>
      <c r="B19" s="59" t="s">
        <v>638</v>
      </c>
      <c r="C19" s="60">
        <v>48</v>
      </c>
      <c r="D19" s="61">
        <v>1.84</v>
      </c>
      <c r="E19" s="59"/>
      <c r="F19" s="59"/>
      <c r="G19" s="59"/>
      <c r="H19" s="59"/>
    </row>
    <row r="20" spans="1:8" x14ac:dyDescent="0.25">
      <c r="A20" s="59" t="s">
        <v>639</v>
      </c>
      <c r="B20" s="59" t="s">
        <v>640</v>
      </c>
      <c r="C20" s="60">
        <v>46</v>
      </c>
      <c r="D20" s="61">
        <v>1.76</v>
      </c>
      <c r="E20" s="59"/>
      <c r="F20" s="59"/>
      <c r="G20" s="59"/>
      <c r="H20" s="59"/>
    </row>
    <row r="21" spans="1:8" x14ac:dyDescent="0.25">
      <c r="A21" s="59" t="s">
        <v>641</v>
      </c>
      <c r="B21" s="59" t="s">
        <v>642</v>
      </c>
      <c r="C21" s="60">
        <v>46</v>
      </c>
      <c r="D21" s="61">
        <v>1.76</v>
      </c>
      <c r="E21" s="59"/>
      <c r="F21" s="59"/>
      <c r="G21" s="59"/>
      <c r="H21" s="59"/>
    </row>
    <row r="22" spans="1:8" x14ac:dyDescent="0.25">
      <c r="A22" s="59" t="s">
        <v>643</v>
      </c>
      <c r="B22" s="59" t="s">
        <v>644</v>
      </c>
      <c r="C22" s="60">
        <v>40</v>
      </c>
      <c r="D22" s="61">
        <v>1.53</v>
      </c>
      <c r="E22" s="59"/>
      <c r="F22" s="59"/>
      <c r="G22" s="59"/>
      <c r="H22" s="59"/>
    </row>
    <row r="23" spans="1:8" x14ac:dyDescent="0.25">
      <c r="A23" s="59" t="s">
        <v>645</v>
      </c>
      <c r="B23" s="59" t="s">
        <v>646</v>
      </c>
      <c r="C23" s="60">
        <v>39</v>
      </c>
      <c r="D23" s="61">
        <v>1.5</v>
      </c>
      <c r="E23" s="59"/>
      <c r="F23" s="59"/>
      <c r="G23" s="59"/>
      <c r="H23" s="59"/>
    </row>
    <row r="24" spans="1:8" x14ac:dyDescent="0.25">
      <c r="A24" s="59" t="s">
        <v>647</v>
      </c>
      <c r="B24" s="59" t="s">
        <v>648</v>
      </c>
      <c r="C24" s="60">
        <v>38</v>
      </c>
      <c r="D24" s="61">
        <v>1.46</v>
      </c>
      <c r="E24" s="59"/>
      <c r="F24" s="59"/>
      <c r="G24" s="59"/>
      <c r="H24" s="59"/>
    </row>
    <row r="25" spans="1:8" x14ac:dyDescent="0.25">
      <c r="A25" s="59" t="s">
        <v>649</v>
      </c>
      <c r="B25" s="59" t="s">
        <v>650</v>
      </c>
      <c r="C25" s="60">
        <v>38</v>
      </c>
      <c r="D25" s="61">
        <v>1.46</v>
      </c>
      <c r="E25" s="59"/>
      <c r="F25" s="59"/>
      <c r="G25" s="59"/>
      <c r="H25" s="59"/>
    </row>
    <row r="26" spans="1:8" x14ac:dyDescent="0.25">
      <c r="A26" s="59" t="s">
        <v>651</v>
      </c>
      <c r="B26" s="59" t="s">
        <v>652</v>
      </c>
      <c r="C26" s="60">
        <v>35</v>
      </c>
      <c r="D26" s="61">
        <v>1.34</v>
      </c>
      <c r="E26" s="59"/>
      <c r="F26" s="59"/>
      <c r="G26" s="59"/>
      <c r="H26" s="59"/>
    </row>
    <row r="27" spans="1:8" x14ac:dyDescent="0.25">
      <c r="A27" s="59" t="s">
        <v>653</v>
      </c>
      <c r="B27" s="59" t="s">
        <v>654</v>
      </c>
      <c r="C27" s="60">
        <v>33</v>
      </c>
      <c r="D27" s="61">
        <v>1.27</v>
      </c>
      <c r="E27" s="59"/>
      <c r="F27" s="59"/>
      <c r="G27" s="59"/>
      <c r="H27" s="59"/>
    </row>
    <row r="28" spans="1:8" x14ac:dyDescent="0.25">
      <c r="A28" s="59" t="s">
        <v>655</v>
      </c>
      <c r="B28" s="59" t="s">
        <v>656</v>
      </c>
      <c r="C28" s="60">
        <v>32</v>
      </c>
      <c r="D28" s="61">
        <v>1.23</v>
      </c>
      <c r="E28" s="59"/>
      <c r="F28" s="59"/>
      <c r="G28" s="59"/>
      <c r="H28" s="59"/>
    </row>
    <row r="29" spans="1:8" x14ac:dyDescent="0.25">
      <c r="A29" s="59" t="s">
        <v>657</v>
      </c>
      <c r="B29" s="59" t="s">
        <v>658</v>
      </c>
      <c r="C29" s="60">
        <v>31</v>
      </c>
      <c r="D29" s="61">
        <v>1.19</v>
      </c>
      <c r="E29" s="59"/>
      <c r="F29" s="59"/>
      <c r="G29" s="59"/>
      <c r="H29" s="59"/>
    </row>
    <row r="30" spans="1:8" x14ac:dyDescent="0.25">
      <c r="A30" s="59" t="s">
        <v>659</v>
      </c>
      <c r="B30" s="59" t="s">
        <v>660</v>
      </c>
      <c r="C30" s="60">
        <v>31</v>
      </c>
      <c r="D30" s="61">
        <v>1.19</v>
      </c>
      <c r="E30" s="59"/>
      <c r="F30" s="59"/>
      <c r="G30" s="59"/>
      <c r="H30" s="59"/>
    </row>
    <row r="31" spans="1:8" x14ac:dyDescent="0.25">
      <c r="A31" s="59" t="s">
        <v>661</v>
      </c>
      <c r="B31" s="59" t="s">
        <v>662</v>
      </c>
      <c r="C31" s="60">
        <v>30</v>
      </c>
      <c r="D31" s="61">
        <v>1.1499999999999999</v>
      </c>
      <c r="E31" s="59"/>
      <c r="F31" s="59"/>
      <c r="G31" s="59"/>
      <c r="H31" s="59"/>
    </row>
    <row r="32" spans="1:8" x14ac:dyDescent="0.25">
      <c r="A32" s="59" t="s">
        <v>663</v>
      </c>
      <c r="B32" s="59" t="s">
        <v>664</v>
      </c>
      <c r="C32" s="60">
        <v>29</v>
      </c>
      <c r="D32" s="61">
        <v>1.1100000000000001</v>
      </c>
      <c r="E32" s="59"/>
      <c r="F32" s="59"/>
      <c r="G32" s="59"/>
      <c r="H32" s="59"/>
    </row>
    <row r="33" spans="1:8" x14ac:dyDescent="0.25">
      <c r="A33" s="59" t="s">
        <v>665</v>
      </c>
      <c r="B33" s="59" t="s">
        <v>666</v>
      </c>
      <c r="C33" s="60">
        <v>29</v>
      </c>
      <c r="D33" s="61">
        <v>1.1100000000000001</v>
      </c>
      <c r="E33" s="59"/>
      <c r="F33" s="59"/>
      <c r="G33" s="59"/>
      <c r="H33" s="59"/>
    </row>
    <row r="34" spans="1:8" x14ac:dyDescent="0.25">
      <c r="A34" s="59" t="s">
        <v>667</v>
      </c>
      <c r="B34" s="59" t="s">
        <v>668</v>
      </c>
      <c r="C34" s="60">
        <v>28</v>
      </c>
      <c r="D34" s="61">
        <v>1.07</v>
      </c>
      <c r="E34" s="59"/>
      <c r="F34" s="59"/>
      <c r="G34" s="59"/>
      <c r="H34" s="59"/>
    </row>
    <row r="35" spans="1:8" x14ac:dyDescent="0.25">
      <c r="A35" s="59" t="s">
        <v>669</v>
      </c>
      <c r="B35" s="59" t="s">
        <v>670</v>
      </c>
      <c r="C35" s="60">
        <v>27</v>
      </c>
      <c r="D35" s="61">
        <v>1.04</v>
      </c>
      <c r="E35" s="59"/>
      <c r="F35" s="59"/>
      <c r="G35" s="59"/>
      <c r="H35" s="59"/>
    </row>
    <row r="36" spans="1:8" x14ac:dyDescent="0.25">
      <c r="A36" s="59" t="s">
        <v>671</v>
      </c>
      <c r="B36" s="59" t="s">
        <v>672</v>
      </c>
      <c r="C36" s="60">
        <v>26</v>
      </c>
      <c r="D36" s="61">
        <v>1</v>
      </c>
      <c r="E36" s="59"/>
      <c r="F36" s="59"/>
      <c r="G36" s="59"/>
      <c r="H36" s="59"/>
    </row>
    <row r="37" spans="1:8" x14ac:dyDescent="0.25">
      <c r="A37" s="59" t="s">
        <v>673</v>
      </c>
      <c r="B37" s="59" t="s">
        <v>674</v>
      </c>
      <c r="C37" s="60">
        <v>26</v>
      </c>
      <c r="D37" s="61">
        <v>1</v>
      </c>
      <c r="E37" s="59"/>
      <c r="F37" s="59"/>
      <c r="G37" s="59"/>
      <c r="H37" s="59"/>
    </row>
    <row r="38" spans="1:8" x14ac:dyDescent="0.25">
      <c r="A38" s="59" t="s">
        <v>675</v>
      </c>
      <c r="B38" s="59" t="s">
        <v>676</v>
      </c>
      <c r="C38" s="60">
        <v>26</v>
      </c>
      <c r="D38" s="61">
        <v>1</v>
      </c>
      <c r="E38" s="59"/>
      <c r="F38" s="59"/>
      <c r="G38" s="59"/>
      <c r="H38" s="59"/>
    </row>
    <row r="39" spans="1:8" x14ac:dyDescent="0.25">
      <c r="A39" s="59" t="s">
        <v>677</v>
      </c>
      <c r="B39" s="59" t="s">
        <v>678</v>
      </c>
      <c r="C39" s="60">
        <v>24</v>
      </c>
      <c r="D39" s="61">
        <v>0.92</v>
      </c>
      <c r="E39" s="59"/>
      <c r="F39" s="59"/>
      <c r="G39" s="59"/>
      <c r="H39" s="59"/>
    </row>
    <row r="40" spans="1:8" x14ac:dyDescent="0.25">
      <c r="A40" s="59" t="s">
        <v>679</v>
      </c>
      <c r="B40" s="59" t="s">
        <v>680</v>
      </c>
      <c r="C40" s="60">
        <v>23</v>
      </c>
      <c r="D40" s="61">
        <v>0.88</v>
      </c>
      <c r="E40" s="59"/>
      <c r="F40" s="59"/>
      <c r="G40" s="59"/>
      <c r="H40" s="59"/>
    </row>
    <row r="41" spans="1:8" x14ac:dyDescent="0.25">
      <c r="A41" s="59" t="s">
        <v>681</v>
      </c>
      <c r="B41" s="59" t="s">
        <v>682</v>
      </c>
      <c r="C41" s="60">
        <v>23</v>
      </c>
      <c r="D41" s="61">
        <v>0.88</v>
      </c>
      <c r="E41" s="59"/>
      <c r="F41" s="59"/>
      <c r="G41" s="59"/>
      <c r="H41" s="59"/>
    </row>
    <row r="42" spans="1:8" x14ac:dyDescent="0.25">
      <c r="A42" s="59" t="s">
        <v>683</v>
      </c>
      <c r="B42" s="59" t="s">
        <v>684</v>
      </c>
      <c r="C42" s="60">
        <v>23</v>
      </c>
      <c r="D42" s="61">
        <v>0.88</v>
      </c>
      <c r="E42" s="59"/>
      <c r="F42" s="59"/>
      <c r="G42" s="59"/>
      <c r="H42" s="59"/>
    </row>
    <row r="43" spans="1:8" x14ac:dyDescent="0.25">
      <c r="A43" s="59" t="s">
        <v>685</v>
      </c>
      <c r="B43" s="59" t="s">
        <v>686</v>
      </c>
      <c r="C43" s="60">
        <v>22</v>
      </c>
      <c r="D43" s="61">
        <v>0.84</v>
      </c>
      <c r="E43" s="59"/>
      <c r="F43" s="59"/>
      <c r="G43" s="59"/>
      <c r="H43" s="59"/>
    </row>
    <row r="44" spans="1:8" x14ac:dyDescent="0.25">
      <c r="A44" s="59" t="s">
        <v>687</v>
      </c>
      <c r="B44" s="59" t="s">
        <v>688</v>
      </c>
      <c r="C44" s="60">
        <v>22</v>
      </c>
      <c r="D44" s="61">
        <v>0.84</v>
      </c>
      <c r="E44" s="59"/>
      <c r="F44" s="59"/>
      <c r="G44" s="59"/>
      <c r="H44" s="59"/>
    </row>
    <row r="45" spans="1:8" x14ac:dyDescent="0.25">
      <c r="A45" s="59" t="s">
        <v>689</v>
      </c>
      <c r="B45" s="59" t="s">
        <v>690</v>
      </c>
      <c r="C45" s="60">
        <v>20</v>
      </c>
      <c r="D45" s="61">
        <v>0.77</v>
      </c>
      <c r="E45" s="59"/>
      <c r="F45" s="59"/>
      <c r="G45" s="59"/>
      <c r="H45" s="59"/>
    </row>
    <row r="46" spans="1:8" x14ac:dyDescent="0.25">
      <c r="A46" s="59" t="s">
        <v>691</v>
      </c>
      <c r="B46" s="59" t="s">
        <v>692</v>
      </c>
      <c r="C46" s="60">
        <v>20</v>
      </c>
      <c r="D46" s="61">
        <v>0.77</v>
      </c>
      <c r="E46" s="59"/>
      <c r="F46" s="59"/>
      <c r="G46" s="59"/>
      <c r="H46" s="59"/>
    </row>
    <row r="47" spans="1:8" x14ac:dyDescent="0.25">
      <c r="A47" s="59" t="s">
        <v>693</v>
      </c>
      <c r="B47" s="59" t="s">
        <v>694</v>
      </c>
      <c r="C47" s="60">
        <v>18</v>
      </c>
      <c r="D47" s="61">
        <v>0.69</v>
      </c>
      <c r="E47" s="59"/>
      <c r="F47" s="59"/>
      <c r="G47" s="59"/>
      <c r="H47" s="59"/>
    </row>
    <row r="48" spans="1:8" x14ac:dyDescent="0.25">
      <c r="A48" s="59" t="s">
        <v>695</v>
      </c>
      <c r="B48" s="59" t="s">
        <v>696</v>
      </c>
      <c r="C48" s="60">
        <v>17</v>
      </c>
      <c r="D48" s="61">
        <v>0.65</v>
      </c>
      <c r="E48" s="59"/>
      <c r="F48" s="59"/>
      <c r="G48" s="59"/>
      <c r="H48" s="59"/>
    </row>
    <row r="49" spans="1:8" x14ac:dyDescent="0.25">
      <c r="A49" s="59" t="s">
        <v>697</v>
      </c>
      <c r="B49" s="59" t="s">
        <v>698</v>
      </c>
      <c r="C49" s="60">
        <v>17</v>
      </c>
      <c r="D49" s="61">
        <v>0.65</v>
      </c>
      <c r="E49" s="59"/>
      <c r="F49" s="59"/>
      <c r="G49" s="59"/>
      <c r="H49" s="59"/>
    </row>
    <row r="50" spans="1:8" x14ac:dyDescent="0.25">
      <c r="A50" s="59" t="s">
        <v>699</v>
      </c>
      <c r="B50" s="59" t="s">
        <v>700</v>
      </c>
      <c r="C50" s="60">
        <v>16</v>
      </c>
      <c r="D50" s="61">
        <v>0.61</v>
      </c>
      <c r="E50" s="59"/>
      <c r="F50" s="59"/>
      <c r="G50" s="59"/>
      <c r="H50" s="59"/>
    </row>
    <row r="51" spans="1:8" x14ac:dyDescent="0.25">
      <c r="A51" s="59" t="s">
        <v>701</v>
      </c>
      <c r="B51" s="59" t="s">
        <v>702</v>
      </c>
      <c r="C51" s="60">
        <v>16</v>
      </c>
      <c r="D51" s="61">
        <v>0.61</v>
      </c>
      <c r="E51" s="59"/>
      <c r="F51" s="59"/>
      <c r="G51" s="59"/>
      <c r="H51" s="59"/>
    </row>
    <row r="52" spans="1:8" x14ac:dyDescent="0.25">
      <c r="A52" s="59" t="s">
        <v>703</v>
      </c>
      <c r="B52" s="59" t="s">
        <v>704</v>
      </c>
      <c r="C52" s="60">
        <v>15</v>
      </c>
      <c r="D52" s="61">
        <v>0.57999999999999996</v>
      </c>
      <c r="E52" s="59"/>
      <c r="F52" s="59"/>
      <c r="G52" s="59"/>
      <c r="H52" s="59"/>
    </row>
    <row r="53" spans="1:8" x14ac:dyDescent="0.25">
      <c r="A53" s="59" t="s">
        <v>705</v>
      </c>
      <c r="B53" s="59" t="s">
        <v>706</v>
      </c>
      <c r="C53" s="60">
        <v>15</v>
      </c>
      <c r="D53" s="61">
        <v>0.57999999999999996</v>
      </c>
      <c r="E53" s="59"/>
      <c r="F53" s="59"/>
      <c r="G53" s="59"/>
      <c r="H53" s="59"/>
    </row>
    <row r="54" spans="1:8" x14ac:dyDescent="0.25">
      <c r="A54" s="59" t="s">
        <v>707</v>
      </c>
      <c r="B54" s="59" t="s">
        <v>708</v>
      </c>
      <c r="C54" s="60">
        <v>14</v>
      </c>
      <c r="D54" s="61">
        <v>0.54</v>
      </c>
      <c r="E54" s="59"/>
      <c r="F54" s="59"/>
      <c r="G54" s="59"/>
      <c r="H54" s="59"/>
    </row>
    <row r="55" spans="1:8" x14ac:dyDescent="0.25">
      <c r="A55" s="59" t="s">
        <v>709</v>
      </c>
      <c r="B55" s="59" t="s">
        <v>710</v>
      </c>
      <c r="C55" s="60">
        <v>14</v>
      </c>
      <c r="D55" s="61">
        <v>0.54</v>
      </c>
      <c r="E55" s="59"/>
      <c r="F55" s="59"/>
      <c r="G55" s="59"/>
      <c r="H55" s="59"/>
    </row>
    <row r="56" spans="1:8" x14ac:dyDescent="0.25">
      <c r="A56" s="59" t="s">
        <v>711</v>
      </c>
      <c r="B56" s="59" t="s">
        <v>712</v>
      </c>
      <c r="C56" s="60">
        <v>14</v>
      </c>
      <c r="D56" s="61">
        <v>0.54</v>
      </c>
      <c r="E56" s="59"/>
      <c r="F56" s="59"/>
      <c r="G56" s="59"/>
      <c r="H56" s="59"/>
    </row>
    <row r="57" spans="1:8" x14ac:dyDescent="0.25">
      <c r="A57" s="59" t="s">
        <v>713</v>
      </c>
      <c r="B57" s="59" t="s">
        <v>714</v>
      </c>
      <c r="C57" s="60">
        <v>14</v>
      </c>
      <c r="D57" s="61">
        <v>0.54</v>
      </c>
      <c r="E57" s="59"/>
      <c r="F57" s="59"/>
      <c r="G57" s="59"/>
      <c r="H57" s="59"/>
    </row>
    <row r="58" spans="1:8" x14ac:dyDescent="0.25">
      <c r="A58" s="59" t="s">
        <v>715</v>
      </c>
      <c r="B58" s="59" t="s">
        <v>716</v>
      </c>
      <c r="C58" s="60">
        <v>14</v>
      </c>
      <c r="D58" s="61">
        <v>0.54</v>
      </c>
      <c r="E58" s="59"/>
      <c r="F58" s="59"/>
      <c r="G58" s="59"/>
      <c r="H58" s="59"/>
    </row>
    <row r="59" spans="1:8" x14ac:dyDescent="0.25">
      <c r="A59" s="59" t="s">
        <v>717</v>
      </c>
      <c r="B59" s="59" t="s">
        <v>718</v>
      </c>
      <c r="C59" s="60">
        <v>14</v>
      </c>
      <c r="D59" s="61">
        <v>0.54</v>
      </c>
      <c r="E59" s="59"/>
      <c r="F59" s="59"/>
      <c r="G59" s="59"/>
      <c r="H59" s="59"/>
    </row>
    <row r="60" spans="1:8" x14ac:dyDescent="0.25">
      <c r="A60" s="59" t="s">
        <v>719</v>
      </c>
      <c r="B60" s="59" t="s">
        <v>720</v>
      </c>
      <c r="C60" s="60">
        <v>13</v>
      </c>
      <c r="D60" s="61">
        <v>0.5</v>
      </c>
      <c r="E60" s="59"/>
      <c r="F60" s="59"/>
      <c r="G60" s="59"/>
      <c r="H60" s="59"/>
    </row>
    <row r="61" spans="1:8" x14ac:dyDescent="0.25">
      <c r="A61" s="59" t="s">
        <v>721</v>
      </c>
      <c r="B61" s="59" t="s">
        <v>722</v>
      </c>
      <c r="C61" s="60">
        <v>13</v>
      </c>
      <c r="D61" s="61">
        <v>0.5</v>
      </c>
      <c r="E61" s="59"/>
      <c r="F61" s="59"/>
      <c r="G61" s="59"/>
      <c r="H61" s="59"/>
    </row>
    <row r="62" spans="1:8" x14ac:dyDescent="0.25">
      <c r="A62" s="59" t="s">
        <v>723</v>
      </c>
      <c r="B62" s="59" t="s">
        <v>724</v>
      </c>
      <c r="C62" s="60">
        <v>12</v>
      </c>
      <c r="D62" s="61">
        <v>0.46</v>
      </c>
      <c r="E62" s="59"/>
      <c r="F62" s="59"/>
      <c r="G62" s="59"/>
      <c r="H62" s="59"/>
    </row>
    <row r="63" spans="1:8" x14ac:dyDescent="0.25">
      <c r="A63" s="59" t="s">
        <v>725</v>
      </c>
      <c r="B63" s="59" t="s">
        <v>726</v>
      </c>
      <c r="C63" s="60">
        <v>11</v>
      </c>
      <c r="D63" s="61">
        <v>0.42</v>
      </c>
      <c r="E63" s="59"/>
      <c r="F63" s="59"/>
      <c r="G63" s="59"/>
      <c r="H63" s="59"/>
    </row>
    <row r="64" spans="1:8" x14ac:dyDescent="0.25">
      <c r="A64" s="59" t="s">
        <v>727</v>
      </c>
      <c r="B64" s="59" t="s">
        <v>728</v>
      </c>
      <c r="C64" s="60">
        <v>11</v>
      </c>
      <c r="D64" s="61">
        <v>0.42</v>
      </c>
      <c r="E64" s="59"/>
      <c r="F64" s="59"/>
      <c r="G64" s="59"/>
      <c r="H64" s="59"/>
    </row>
    <row r="65" spans="1:8" x14ac:dyDescent="0.25">
      <c r="A65" s="59" t="s">
        <v>729</v>
      </c>
      <c r="B65" s="59" t="s">
        <v>730</v>
      </c>
      <c r="C65" s="60">
        <v>11</v>
      </c>
      <c r="D65" s="61">
        <v>0.42</v>
      </c>
      <c r="E65" s="59"/>
      <c r="F65" s="59"/>
      <c r="G65" s="59"/>
      <c r="H65" s="59"/>
    </row>
    <row r="66" spans="1:8" x14ac:dyDescent="0.25">
      <c r="A66" s="59" t="s">
        <v>731</v>
      </c>
      <c r="B66" s="59" t="s">
        <v>732</v>
      </c>
      <c r="C66" s="60">
        <v>11</v>
      </c>
      <c r="D66" s="61">
        <v>0.42</v>
      </c>
      <c r="E66" s="59"/>
      <c r="F66" s="59"/>
      <c r="G66" s="59"/>
      <c r="H66" s="59"/>
    </row>
    <row r="67" spans="1:8" x14ac:dyDescent="0.25">
      <c r="A67" s="59" t="s">
        <v>733</v>
      </c>
      <c r="B67" s="59" t="s">
        <v>734</v>
      </c>
      <c r="C67" s="60">
        <v>10</v>
      </c>
      <c r="D67" s="61">
        <v>0.38</v>
      </c>
      <c r="E67" s="59"/>
      <c r="F67" s="59"/>
      <c r="G67" s="59"/>
      <c r="H67" s="59"/>
    </row>
    <row r="68" spans="1:8" x14ac:dyDescent="0.25">
      <c r="A68" s="59" t="s">
        <v>735</v>
      </c>
      <c r="B68" s="59" t="s">
        <v>736</v>
      </c>
      <c r="C68" s="60">
        <v>10</v>
      </c>
      <c r="D68" s="61">
        <v>0.38</v>
      </c>
      <c r="E68" s="59"/>
      <c r="F68" s="59"/>
      <c r="G68" s="59"/>
      <c r="H68" s="59"/>
    </row>
    <row r="69" spans="1:8" x14ac:dyDescent="0.25">
      <c r="A69" s="59" t="s">
        <v>737</v>
      </c>
      <c r="B69" s="59" t="s">
        <v>738</v>
      </c>
      <c r="C69" s="60">
        <v>9</v>
      </c>
      <c r="D69" s="61">
        <v>0.35</v>
      </c>
      <c r="E69" s="59"/>
      <c r="F69" s="59"/>
      <c r="G69" s="59"/>
      <c r="H69" s="59"/>
    </row>
    <row r="70" spans="1:8" x14ac:dyDescent="0.25">
      <c r="A70" s="59" t="s">
        <v>739</v>
      </c>
      <c r="B70" s="59" t="s">
        <v>740</v>
      </c>
      <c r="C70" s="60">
        <v>9</v>
      </c>
      <c r="D70" s="61">
        <v>0.35</v>
      </c>
      <c r="E70" s="59"/>
      <c r="F70" s="59"/>
      <c r="G70" s="59"/>
      <c r="H70" s="59"/>
    </row>
    <row r="71" spans="1:8" x14ac:dyDescent="0.25">
      <c r="A71" s="59" t="s">
        <v>741</v>
      </c>
      <c r="B71" s="59" t="s">
        <v>742</v>
      </c>
      <c r="C71" s="60">
        <v>9</v>
      </c>
      <c r="D71" s="61">
        <v>0.35</v>
      </c>
      <c r="E71" s="59"/>
      <c r="F71" s="59"/>
      <c r="G71" s="59"/>
      <c r="H71" s="59"/>
    </row>
    <row r="72" spans="1:8" x14ac:dyDescent="0.25">
      <c r="A72" s="59" t="s">
        <v>743</v>
      </c>
      <c r="B72" s="59" t="s">
        <v>744</v>
      </c>
      <c r="C72" s="60">
        <v>9</v>
      </c>
      <c r="D72" s="61">
        <v>0.35</v>
      </c>
      <c r="E72" s="59"/>
      <c r="F72" s="59"/>
      <c r="G72" s="59"/>
      <c r="H72" s="59"/>
    </row>
    <row r="73" spans="1:8" x14ac:dyDescent="0.25">
      <c r="A73" s="59" t="s">
        <v>745</v>
      </c>
      <c r="B73" s="59" t="s">
        <v>746</v>
      </c>
      <c r="C73" s="60">
        <v>8</v>
      </c>
      <c r="D73" s="61">
        <v>0.31</v>
      </c>
      <c r="E73" s="59"/>
      <c r="F73" s="59"/>
      <c r="G73" s="59"/>
      <c r="H73" s="59"/>
    </row>
    <row r="74" spans="1:8" x14ac:dyDescent="0.25">
      <c r="A74" s="59" t="s">
        <v>747</v>
      </c>
      <c r="B74" s="59" t="s">
        <v>748</v>
      </c>
      <c r="C74" s="60">
        <v>8</v>
      </c>
      <c r="D74" s="61">
        <v>0.31</v>
      </c>
      <c r="E74" s="59"/>
      <c r="F74" s="59"/>
      <c r="G74" s="59"/>
      <c r="H74" s="59"/>
    </row>
    <row r="75" spans="1:8" x14ac:dyDescent="0.25">
      <c r="A75" s="59" t="s">
        <v>749</v>
      </c>
      <c r="B75" s="59" t="s">
        <v>750</v>
      </c>
      <c r="C75" s="60">
        <v>8</v>
      </c>
      <c r="D75" s="61">
        <v>0.31</v>
      </c>
      <c r="E75" s="59"/>
      <c r="F75" s="59"/>
      <c r="G75" s="59"/>
      <c r="H75" s="59"/>
    </row>
    <row r="76" spans="1:8" x14ac:dyDescent="0.25">
      <c r="A76" s="59" t="s">
        <v>751</v>
      </c>
      <c r="B76" s="59" t="s">
        <v>752</v>
      </c>
      <c r="C76" s="60">
        <v>7</v>
      </c>
      <c r="D76" s="61">
        <v>0.27</v>
      </c>
      <c r="E76" s="59"/>
      <c r="F76" s="59"/>
      <c r="G76" s="59"/>
      <c r="H76" s="59"/>
    </row>
    <row r="77" spans="1:8" x14ac:dyDescent="0.25">
      <c r="A77" s="59" t="s">
        <v>753</v>
      </c>
      <c r="B77" s="59" t="s">
        <v>754</v>
      </c>
      <c r="C77" s="60">
        <v>7</v>
      </c>
      <c r="D77" s="61">
        <v>0.27</v>
      </c>
      <c r="E77" s="59"/>
      <c r="F77" s="59"/>
      <c r="G77" s="59"/>
      <c r="H77" s="59"/>
    </row>
    <row r="78" spans="1:8" x14ac:dyDescent="0.25">
      <c r="A78" s="59" t="s">
        <v>755</v>
      </c>
      <c r="B78" s="59" t="s">
        <v>756</v>
      </c>
      <c r="C78" s="60">
        <v>7</v>
      </c>
      <c r="D78" s="61">
        <v>0.27</v>
      </c>
      <c r="E78" s="59"/>
      <c r="F78" s="59"/>
      <c r="G78" s="59"/>
      <c r="H78" s="59"/>
    </row>
    <row r="79" spans="1:8" x14ac:dyDescent="0.25">
      <c r="A79" s="59" t="s">
        <v>757</v>
      </c>
      <c r="B79" s="59" t="s">
        <v>758</v>
      </c>
      <c r="C79" s="60">
        <v>7</v>
      </c>
      <c r="D79" s="61">
        <v>0.27</v>
      </c>
      <c r="E79" s="59"/>
      <c r="F79" s="59"/>
      <c r="G79" s="59"/>
      <c r="H79" s="59"/>
    </row>
    <row r="80" spans="1:8" x14ac:dyDescent="0.25">
      <c r="A80" s="59" t="s">
        <v>759</v>
      </c>
      <c r="B80" s="59" t="s">
        <v>760</v>
      </c>
      <c r="C80" s="60">
        <v>7</v>
      </c>
      <c r="D80" s="61">
        <v>0.27</v>
      </c>
      <c r="E80" s="59"/>
      <c r="F80" s="59"/>
      <c r="G80" s="59"/>
      <c r="H80" s="59"/>
    </row>
    <row r="81" spans="1:8" x14ac:dyDescent="0.25">
      <c r="A81" s="59" t="s">
        <v>761</v>
      </c>
      <c r="B81" s="59" t="s">
        <v>762</v>
      </c>
      <c r="C81" s="60">
        <v>6</v>
      </c>
      <c r="D81" s="61">
        <v>0.23</v>
      </c>
      <c r="E81" s="59"/>
      <c r="F81" s="59"/>
      <c r="G81" s="59"/>
      <c r="H81" s="59"/>
    </row>
    <row r="82" spans="1:8" x14ac:dyDescent="0.25">
      <c r="A82" s="59" t="s">
        <v>763</v>
      </c>
      <c r="B82" s="59" t="s">
        <v>764</v>
      </c>
      <c r="C82" s="60">
        <v>6</v>
      </c>
      <c r="D82" s="61">
        <v>0.23</v>
      </c>
      <c r="E82" s="59"/>
      <c r="F82" s="59"/>
      <c r="G82" s="59"/>
      <c r="H82" s="59"/>
    </row>
    <row r="83" spans="1:8" x14ac:dyDescent="0.25">
      <c r="A83" s="59" t="s">
        <v>765</v>
      </c>
      <c r="B83" s="59" t="s">
        <v>766</v>
      </c>
      <c r="C83" s="60">
        <v>6</v>
      </c>
      <c r="D83" s="61">
        <v>0.23</v>
      </c>
      <c r="E83" s="59"/>
      <c r="F83" s="59"/>
      <c r="G83" s="59"/>
      <c r="H83" s="59"/>
    </row>
    <row r="84" spans="1:8" x14ac:dyDescent="0.25">
      <c r="A84" s="59" t="s">
        <v>767</v>
      </c>
      <c r="B84" s="59" t="s">
        <v>768</v>
      </c>
      <c r="C84" s="60">
        <v>5</v>
      </c>
      <c r="D84" s="61">
        <v>0.19</v>
      </c>
      <c r="E84" s="59"/>
      <c r="F84" s="59"/>
      <c r="G84" s="59"/>
      <c r="H84" s="59"/>
    </row>
    <row r="85" spans="1:8" x14ac:dyDescent="0.25">
      <c r="A85" s="59" t="s">
        <v>769</v>
      </c>
      <c r="B85" s="59" t="s">
        <v>770</v>
      </c>
      <c r="C85" s="60">
        <v>5</v>
      </c>
      <c r="D85" s="61">
        <v>0.19</v>
      </c>
      <c r="E85" s="59"/>
      <c r="F85" s="59"/>
      <c r="G85" s="59"/>
      <c r="H85" s="59"/>
    </row>
    <row r="86" spans="1:8" x14ac:dyDescent="0.25">
      <c r="A86" s="59" t="s">
        <v>771</v>
      </c>
      <c r="B86" s="59" t="s">
        <v>772</v>
      </c>
      <c r="C86" s="60">
        <v>5</v>
      </c>
      <c r="D86" s="61">
        <v>0.19</v>
      </c>
      <c r="E86" s="59"/>
      <c r="F86" s="59"/>
      <c r="G86" s="59"/>
      <c r="H86" s="59"/>
    </row>
    <row r="87" spans="1:8" x14ac:dyDescent="0.25">
      <c r="A87" s="59" t="s">
        <v>773</v>
      </c>
      <c r="B87" s="59" t="s">
        <v>774</v>
      </c>
      <c r="C87" s="60">
        <v>5</v>
      </c>
      <c r="D87" s="61">
        <v>0.19</v>
      </c>
      <c r="E87" s="59"/>
      <c r="F87" s="59"/>
      <c r="G87" s="59"/>
      <c r="H87" s="59"/>
    </row>
    <row r="88" spans="1:8" x14ac:dyDescent="0.25">
      <c r="A88" s="59" t="s">
        <v>775</v>
      </c>
      <c r="B88" s="59" t="s">
        <v>776</v>
      </c>
      <c r="C88" s="60">
        <v>5</v>
      </c>
      <c r="D88" s="61">
        <v>0.19</v>
      </c>
      <c r="E88" s="59"/>
      <c r="F88" s="59"/>
      <c r="G88" s="59"/>
      <c r="H88" s="59"/>
    </row>
    <row r="89" spans="1:8" x14ac:dyDescent="0.25">
      <c r="A89" s="59" t="s">
        <v>777</v>
      </c>
      <c r="B89" s="59" t="s">
        <v>778</v>
      </c>
      <c r="C89" s="60">
        <v>5</v>
      </c>
      <c r="D89" s="61">
        <v>0.19</v>
      </c>
      <c r="E89" s="59"/>
      <c r="F89" s="59"/>
      <c r="G89" s="59"/>
      <c r="H89" s="59"/>
    </row>
    <row r="90" spans="1:8" x14ac:dyDescent="0.25">
      <c r="A90" s="59" t="s">
        <v>779</v>
      </c>
      <c r="B90" s="59" t="s">
        <v>780</v>
      </c>
      <c r="C90" s="60">
        <v>4</v>
      </c>
      <c r="D90" s="61">
        <v>0.15</v>
      </c>
      <c r="E90" s="59"/>
      <c r="F90" s="59"/>
      <c r="G90" s="59"/>
      <c r="H90" s="59"/>
    </row>
    <row r="91" spans="1:8" x14ac:dyDescent="0.25">
      <c r="A91" s="59" t="s">
        <v>781</v>
      </c>
      <c r="B91" s="59" t="s">
        <v>782</v>
      </c>
      <c r="C91" s="60">
        <v>4</v>
      </c>
      <c r="D91" s="61">
        <v>0.15</v>
      </c>
      <c r="E91" s="59"/>
      <c r="F91" s="59"/>
      <c r="G91" s="59"/>
      <c r="H91" s="59"/>
    </row>
    <row r="92" spans="1:8" x14ac:dyDescent="0.25">
      <c r="A92" s="59" t="s">
        <v>783</v>
      </c>
      <c r="B92" s="59" t="s">
        <v>784</v>
      </c>
      <c r="C92" s="60">
        <v>4</v>
      </c>
      <c r="D92" s="61">
        <v>0.15</v>
      </c>
      <c r="E92" s="59"/>
      <c r="F92" s="59"/>
      <c r="G92" s="59"/>
      <c r="H92" s="59"/>
    </row>
    <row r="93" spans="1:8" x14ac:dyDescent="0.25">
      <c r="A93" s="59" t="s">
        <v>785</v>
      </c>
      <c r="B93" s="59" t="s">
        <v>786</v>
      </c>
      <c r="C93" s="60">
        <v>4</v>
      </c>
      <c r="D93" s="61">
        <v>0.15</v>
      </c>
      <c r="E93" s="59"/>
      <c r="F93" s="59"/>
      <c r="G93" s="59"/>
      <c r="H93" s="59"/>
    </row>
    <row r="94" spans="1:8" x14ac:dyDescent="0.25">
      <c r="A94" s="59" t="s">
        <v>787</v>
      </c>
      <c r="B94" s="59" t="s">
        <v>788</v>
      </c>
      <c r="C94" s="60">
        <v>4</v>
      </c>
      <c r="D94" s="61">
        <v>0.15</v>
      </c>
      <c r="E94" s="59"/>
      <c r="F94" s="59"/>
      <c r="G94" s="59"/>
      <c r="H94" s="59"/>
    </row>
    <row r="95" spans="1:8" x14ac:dyDescent="0.25">
      <c r="A95" s="59" t="s">
        <v>789</v>
      </c>
      <c r="B95" s="59" t="s">
        <v>790</v>
      </c>
      <c r="C95" s="60">
        <v>3</v>
      </c>
      <c r="D95" s="61">
        <v>0.12</v>
      </c>
      <c r="E95" s="59"/>
      <c r="F95" s="59"/>
      <c r="G95" s="59"/>
      <c r="H95" s="59"/>
    </row>
    <row r="96" spans="1:8" x14ac:dyDescent="0.25">
      <c r="A96" s="59" t="s">
        <v>791</v>
      </c>
      <c r="B96" s="59" t="s">
        <v>792</v>
      </c>
      <c r="C96" s="60">
        <v>3</v>
      </c>
      <c r="D96" s="61">
        <v>0.12</v>
      </c>
      <c r="E96" s="59"/>
      <c r="F96" s="59"/>
      <c r="G96" s="59"/>
      <c r="H96" s="59"/>
    </row>
    <row r="97" spans="1:8" x14ac:dyDescent="0.25">
      <c r="A97" s="59" t="s">
        <v>793</v>
      </c>
      <c r="B97" s="59" t="s">
        <v>794</v>
      </c>
      <c r="C97" s="60">
        <v>3</v>
      </c>
      <c r="D97" s="61">
        <v>0.12</v>
      </c>
      <c r="E97" s="59"/>
      <c r="F97" s="59"/>
      <c r="G97" s="59"/>
      <c r="H97" s="59"/>
    </row>
    <row r="98" spans="1:8" x14ac:dyDescent="0.25">
      <c r="A98" s="59" t="s">
        <v>795</v>
      </c>
      <c r="B98" s="59" t="s">
        <v>796</v>
      </c>
      <c r="C98" s="60">
        <v>3</v>
      </c>
      <c r="D98" s="61">
        <v>0.12</v>
      </c>
      <c r="E98" s="59"/>
      <c r="F98" s="59"/>
      <c r="G98" s="59"/>
      <c r="H98" s="59"/>
    </row>
    <row r="99" spans="1:8" x14ac:dyDescent="0.25">
      <c r="A99" s="59" t="s">
        <v>797</v>
      </c>
      <c r="B99" s="59" t="s">
        <v>798</v>
      </c>
      <c r="C99" s="60">
        <v>2</v>
      </c>
      <c r="D99" s="61">
        <v>0.08</v>
      </c>
      <c r="E99" s="59"/>
      <c r="F99" s="59"/>
      <c r="G99" s="59"/>
      <c r="H99" s="59"/>
    </row>
    <row r="100" spans="1:8" x14ac:dyDescent="0.25">
      <c r="A100" s="59" t="s">
        <v>799</v>
      </c>
      <c r="B100" s="59" t="s">
        <v>800</v>
      </c>
      <c r="C100" s="60">
        <v>2</v>
      </c>
      <c r="D100" s="61">
        <v>0.08</v>
      </c>
      <c r="E100" s="59"/>
      <c r="F100" s="59"/>
      <c r="G100" s="59"/>
      <c r="H100" s="59"/>
    </row>
    <row r="101" spans="1:8" x14ac:dyDescent="0.25">
      <c r="A101" s="59" t="s">
        <v>801</v>
      </c>
      <c r="B101" s="59" t="s">
        <v>802</v>
      </c>
      <c r="C101" s="60">
        <v>2</v>
      </c>
      <c r="D101" s="61">
        <v>0.08</v>
      </c>
      <c r="E101" s="59"/>
      <c r="F101" s="59"/>
      <c r="G101" s="59"/>
      <c r="H101" s="59"/>
    </row>
    <row r="102" spans="1:8" x14ac:dyDescent="0.25">
      <c r="A102" s="59" t="s">
        <v>803</v>
      </c>
      <c r="B102" s="59" t="s">
        <v>804</v>
      </c>
      <c r="C102" s="60">
        <v>2</v>
      </c>
      <c r="D102" s="61">
        <v>0.08</v>
      </c>
      <c r="E102" s="59"/>
      <c r="F102" s="59"/>
      <c r="G102" s="59"/>
      <c r="H102" s="59"/>
    </row>
    <row r="103" spans="1:8" x14ac:dyDescent="0.25">
      <c r="A103" s="59" t="s">
        <v>805</v>
      </c>
      <c r="B103" s="59" t="s">
        <v>806</v>
      </c>
      <c r="C103" s="60">
        <v>2</v>
      </c>
      <c r="D103" s="61">
        <v>0.08</v>
      </c>
      <c r="E103" s="59"/>
      <c r="F103" s="59"/>
      <c r="G103" s="59"/>
      <c r="H103" s="59"/>
    </row>
    <row r="104" spans="1:8" x14ac:dyDescent="0.25">
      <c r="A104" s="59" t="s">
        <v>807</v>
      </c>
      <c r="B104" s="59" t="s">
        <v>808</v>
      </c>
      <c r="C104" s="60">
        <v>1</v>
      </c>
      <c r="D104" s="61">
        <v>0.04</v>
      </c>
      <c r="E104" s="59"/>
      <c r="F104" s="59"/>
      <c r="G104" s="59"/>
      <c r="H104" s="59"/>
    </row>
    <row r="105" spans="1:8" x14ac:dyDescent="0.25">
      <c r="A105" s="59" t="s">
        <v>809</v>
      </c>
      <c r="B105" s="59" t="s">
        <v>810</v>
      </c>
      <c r="C105" s="60">
        <v>1</v>
      </c>
      <c r="D105" s="61">
        <v>0.04</v>
      </c>
      <c r="E105" s="59"/>
      <c r="F105" s="59"/>
      <c r="G105" s="59"/>
      <c r="H105" s="59"/>
    </row>
    <row r="106" spans="1:8" x14ac:dyDescent="0.25">
      <c r="A106" s="59" t="s">
        <v>811</v>
      </c>
      <c r="B106" s="59" t="s">
        <v>812</v>
      </c>
      <c r="C106" s="60">
        <v>1</v>
      </c>
      <c r="D106" s="61">
        <v>0.04</v>
      </c>
      <c r="E106" s="59"/>
      <c r="F106" s="59"/>
      <c r="G106" s="59"/>
      <c r="H106" s="59"/>
    </row>
    <row r="107" spans="1:8" x14ac:dyDescent="0.25">
      <c r="A107" s="59" t="s">
        <v>813</v>
      </c>
      <c r="B107" s="59" t="s">
        <v>814</v>
      </c>
      <c r="C107" s="60">
        <v>0</v>
      </c>
      <c r="D107" s="61">
        <v>0</v>
      </c>
      <c r="E107" s="59"/>
      <c r="F107" s="59"/>
      <c r="G107" s="59"/>
      <c r="H107" s="59"/>
    </row>
    <row r="108" spans="1:8" x14ac:dyDescent="0.25">
      <c r="A108" s="62" t="s">
        <v>815</v>
      </c>
      <c r="B108" s="62" t="s">
        <v>816</v>
      </c>
      <c r="C108" s="63">
        <v>0</v>
      </c>
      <c r="D108" s="64">
        <v>0</v>
      </c>
      <c r="E108" s="59"/>
      <c r="F108" s="59"/>
      <c r="G108" s="59"/>
      <c r="H108" s="59"/>
    </row>
    <row r="109" spans="1:8" x14ac:dyDescent="0.25">
      <c r="A109" s="59"/>
      <c r="B109" s="59"/>
      <c r="C109" s="60">
        <f>SUM(C4:C108)</f>
        <v>2608</v>
      </c>
      <c r="D109" s="60">
        <v>100</v>
      </c>
      <c r="E109" s="59"/>
      <c r="F109" s="59"/>
      <c r="G109" s="59"/>
      <c r="H109" s="59"/>
    </row>
    <row r="117" spans="1:3" x14ac:dyDescent="0.25">
      <c r="B117" s="59"/>
      <c r="C117" s="60"/>
    </row>
    <row r="118" spans="1:3" x14ac:dyDescent="0.25">
      <c r="A118" s="59"/>
      <c r="B118" s="59"/>
      <c r="C118" s="60"/>
    </row>
    <row r="119" spans="1:3" x14ac:dyDescent="0.25">
      <c r="A119" s="59"/>
      <c r="B119" s="59"/>
      <c r="C119" s="60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038A8-CD08-4A4E-BE37-B552C683BC4A}">
  <dimension ref="A1:I13"/>
  <sheetViews>
    <sheetView workbookViewId="0">
      <selection activeCell="L19" sqref="L19"/>
    </sheetView>
  </sheetViews>
  <sheetFormatPr defaultRowHeight="14.25" x14ac:dyDescent="0.2"/>
  <cols>
    <col min="1" max="1" width="14.5" customWidth="1"/>
    <col min="2" max="2" width="12.625" customWidth="1"/>
    <col min="3" max="3" width="12.375" customWidth="1"/>
    <col min="4" max="4" width="17.125" customWidth="1"/>
  </cols>
  <sheetData>
    <row r="1" spans="1:9" ht="15.75" x14ac:dyDescent="0.2">
      <c r="A1" s="30" t="s">
        <v>878</v>
      </c>
    </row>
    <row r="3" spans="1:9" ht="15.75" x14ac:dyDescent="0.2">
      <c r="A3" s="45" t="s">
        <v>535</v>
      </c>
      <c r="B3" s="45" t="s">
        <v>536</v>
      </c>
      <c r="C3" s="45" t="s">
        <v>537</v>
      </c>
      <c r="D3" s="45" t="s">
        <v>538</v>
      </c>
      <c r="E3" s="46" t="s">
        <v>539</v>
      </c>
      <c r="F3" s="46" t="s">
        <v>540</v>
      </c>
      <c r="G3" s="47" t="s">
        <v>541</v>
      </c>
      <c r="H3" s="48" t="s">
        <v>542</v>
      </c>
      <c r="I3" s="45" t="s">
        <v>543</v>
      </c>
    </row>
    <row r="4" spans="1:9" ht="15" x14ac:dyDescent="0.25">
      <c r="A4" s="26" t="s">
        <v>7</v>
      </c>
      <c r="B4" s="26" t="s">
        <v>18</v>
      </c>
      <c r="C4" s="26" t="s">
        <v>41</v>
      </c>
      <c r="D4" s="5" t="s">
        <v>544</v>
      </c>
      <c r="E4" s="26">
        <v>43204</v>
      </c>
      <c r="F4" s="26">
        <v>23104</v>
      </c>
      <c r="G4" s="26">
        <v>0.30313079999999998</v>
      </c>
      <c r="H4" s="26">
        <v>81.023210000000006</v>
      </c>
      <c r="I4" s="26">
        <v>0</v>
      </c>
    </row>
    <row r="5" spans="1:9" ht="15" x14ac:dyDescent="0.25">
      <c r="A5" s="26" t="s">
        <v>7</v>
      </c>
      <c r="B5" s="26" t="s">
        <v>18</v>
      </c>
      <c r="C5" s="26" t="s">
        <v>47</v>
      </c>
      <c r="D5" s="5" t="s">
        <v>544</v>
      </c>
      <c r="E5" s="26">
        <v>39745</v>
      </c>
      <c r="F5" s="26">
        <v>25081</v>
      </c>
      <c r="G5" s="26">
        <v>0.2262055</v>
      </c>
      <c r="H5" s="26">
        <v>58.60763</v>
      </c>
      <c r="I5" s="26">
        <v>0</v>
      </c>
    </row>
    <row r="6" spans="1:9" ht="15" x14ac:dyDescent="0.25">
      <c r="A6" s="26" t="s">
        <v>7</v>
      </c>
      <c r="B6" s="26" t="s">
        <v>18</v>
      </c>
      <c r="C6" s="26" t="s">
        <v>79</v>
      </c>
      <c r="D6" s="5" t="s">
        <v>544</v>
      </c>
      <c r="E6" s="26">
        <v>50651</v>
      </c>
      <c r="F6" s="26">
        <v>22784</v>
      </c>
      <c r="G6" s="26">
        <v>0.3794785</v>
      </c>
      <c r="H6" s="26">
        <v>112.7195</v>
      </c>
      <c r="I6" s="26">
        <v>0</v>
      </c>
    </row>
    <row r="7" spans="1:9" ht="15" x14ac:dyDescent="0.25">
      <c r="A7" s="26" t="s">
        <v>7</v>
      </c>
      <c r="B7" s="26" t="s">
        <v>41</v>
      </c>
      <c r="C7" s="26" t="s">
        <v>47</v>
      </c>
      <c r="D7" s="5" t="s">
        <v>544</v>
      </c>
      <c r="E7" s="26">
        <v>39978</v>
      </c>
      <c r="F7" s="26">
        <v>29287</v>
      </c>
      <c r="G7" s="26">
        <v>0.15434919999999999</v>
      </c>
      <c r="H7" s="26">
        <v>41.771889999999999</v>
      </c>
      <c r="I7" s="26">
        <v>0</v>
      </c>
    </row>
    <row r="8" spans="1:9" ht="15" x14ac:dyDescent="0.25">
      <c r="A8" s="26" t="s">
        <v>7</v>
      </c>
      <c r="B8" s="26" t="s">
        <v>41</v>
      </c>
      <c r="C8" s="26" t="s">
        <v>79</v>
      </c>
      <c r="D8" s="5" t="s">
        <v>544</v>
      </c>
      <c r="E8" s="26">
        <v>42681</v>
      </c>
      <c r="F8" s="26">
        <v>30057</v>
      </c>
      <c r="G8" s="26">
        <v>0.1735544</v>
      </c>
      <c r="H8" s="26">
        <v>48.333210000000001</v>
      </c>
      <c r="I8" s="26">
        <v>0</v>
      </c>
    </row>
    <row r="9" spans="1:9" ht="15" x14ac:dyDescent="0.25">
      <c r="A9" s="26" t="s">
        <v>7</v>
      </c>
      <c r="B9" s="26" t="s">
        <v>47</v>
      </c>
      <c r="C9" s="26" t="s">
        <v>79</v>
      </c>
      <c r="D9" s="5" t="s">
        <v>544</v>
      </c>
      <c r="E9" s="26">
        <v>46645</v>
      </c>
      <c r="F9" s="26">
        <v>55564</v>
      </c>
      <c r="G9" s="26">
        <v>-8.7262370000000006E-2</v>
      </c>
      <c r="H9" s="26">
        <v>27.97813</v>
      </c>
      <c r="I9" s="26">
        <v>0</v>
      </c>
    </row>
    <row r="10" spans="1:9" ht="15" x14ac:dyDescent="0.25">
      <c r="A10" s="26" t="s">
        <v>18</v>
      </c>
      <c r="B10" s="26" t="s">
        <v>41</v>
      </c>
      <c r="C10" s="26" t="s">
        <v>47</v>
      </c>
      <c r="D10" s="5" t="s">
        <v>544</v>
      </c>
      <c r="E10" s="26">
        <v>23943</v>
      </c>
      <c r="F10" s="26">
        <v>28163</v>
      </c>
      <c r="G10" s="26">
        <v>-8.0988749999999998E-2</v>
      </c>
      <c r="H10" s="26">
        <v>18.159579999999998</v>
      </c>
      <c r="I10" s="26">
        <v>0</v>
      </c>
    </row>
    <row r="11" spans="1:9" ht="15" x14ac:dyDescent="0.25">
      <c r="A11" s="26" t="s">
        <v>18</v>
      </c>
      <c r="B11" s="26" t="s">
        <v>41</v>
      </c>
      <c r="C11" s="26" t="s">
        <v>79</v>
      </c>
      <c r="D11" s="5" t="s">
        <v>544</v>
      </c>
      <c r="E11" s="26">
        <v>22999</v>
      </c>
      <c r="F11" s="26">
        <v>38563</v>
      </c>
      <c r="G11" s="26">
        <v>-0.2528183</v>
      </c>
      <c r="H11" s="26">
        <v>66.137270000000001</v>
      </c>
      <c r="I11" s="26">
        <v>0</v>
      </c>
    </row>
    <row r="12" spans="1:9" ht="15" x14ac:dyDescent="0.25">
      <c r="A12" s="26" t="s">
        <v>18</v>
      </c>
      <c r="B12" s="26" t="s">
        <v>47</v>
      </c>
      <c r="C12" s="26" t="s">
        <v>79</v>
      </c>
      <c r="D12" s="5" t="s">
        <v>544</v>
      </c>
      <c r="E12" s="26">
        <v>29438</v>
      </c>
      <c r="F12" s="26">
        <v>65668</v>
      </c>
      <c r="G12" s="26">
        <v>-0.38094339999999999</v>
      </c>
      <c r="H12" s="26">
        <v>128.44049999999999</v>
      </c>
      <c r="I12" s="26">
        <v>0</v>
      </c>
    </row>
    <row r="13" spans="1:9" ht="15" x14ac:dyDescent="0.25">
      <c r="A13" s="44" t="s">
        <v>41</v>
      </c>
      <c r="B13" s="44" t="s">
        <v>47</v>
      </c>
      <c r="C13" s="44" t="s">
        <v>79</v>
      </c>
      <c r="D13" s="35" t="s">
        <v>544</v>
      </c>
      <c r="E13" s="44">
        <v>35412</v>
      </c>
      <c r="F13" s="44">
        <v>56766</v>
      </c>
      <c r="G13" s="44">
        <v>-0.23166049999999999</v>
      </c>
      <c r="H13" s="44">
        <v>72.767690000000002</v>
      </c>
      <c r="I13" s="44">
        <v>0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C7142-5705-4CA2-AA89-05CBFD2A17DF}">
  <dimension ref="A1:N41"/>
  <sheetViews>
    <sheetView workbookViewId="0">
      <selection activeCell="B2" sqref="B2"/>
    </sheetView>
  </sheetViews>
  <sheetFormatPr defaultRowHeight="14.25" x14ac:dyDescent="0.2"/>
  <cols>
    <col min="1" max="1" width="33.125" customWidth="1"/>
    <col min="2" max="2" width="13.5" customWidth="1"/>
    <col min="5" max="5" width="10" customWidth="1"/>
    <col min="6" max="6" width="12.5" customWidth="1"/>
    <col min="7" max="7" width="12.75" customWidth="1"/>
    <col min="8" max="8" width="13.75" customWidth="1"/>
    <col min="9" max="9" width="13.875" customWidth="1"/>
    <col min="10" max="10" width="13.75" customWidth="1"/>
    <col min="12" max="12" width="12.375" customWidth="1"/>
    <col min="13" max="13" width="15" customWidth="1"/>
    <col min="14" max="14" width="38.125" customWidth="1"/>
  </cols>
  <sheetData>
    <row r="1" spans="1:14" ht="15.75" x14ac:dyDescent="0.2">
      <c r="A1" s="30" t="s">
        <v>877</v>
      </c>
    </row>
    <row r="3" spans="1:14" ht="15.75" x14ac:dyDescent="0.2">
      <c r="A3" s="80" t="s">
        <v>545</v>
      </c>
      <c r="B3" s="80"/>
      <c r="C3" s="80"/>
      <c r="D3" s="80"/>
      <c r="E3" s="80"/>
      <c r="F3" s="80"/>
      <c r="G3" s="80"/>
      <c r="H3" s="80"/>
      <c r="I3" s="80"/>
      <c r="J3" s="80"/>
      <c r="K3" s="80"/>
      <c r="L3" s="80"/>
    </row>
    <row r="4" spans="1:14" ht="15.75" x14ac:dyDescent="0.2">
      <c r="A4" s="80" t="s">
        <v>546</v>
      </c>
      <c r="B4" s="80"/>
      <c r="C4" s="80"/>
      <c r="D4" s="80"/>
      <c r="E4" s="80"/>
      <c r="F4" s="80"/>
      <c r="G4" s="80"/>
      <c r="H4" s="80"/>
      <c r="I4" s="80"/>
      <c r="J4" s="80"/>
      <c r="K4" s="80"/>
      <c r="L4" s="80"/>
    </row>
    <row r="5" spans="1:14" ht="15.75" x14ac:dyDescent="0.2">
      <c r="A5" s="80" t="s">
        <v>547</v>
      </c>
      <c r="B5" s="80"/>
      <c r="C5" s="80"/>
      <c r="D5" s="80"/>
      <c r="E5" s="80"/>
      <c r="F5" s="80"/>
      <c r="G5" s="80"/>
      <c r="H5" s="80"/>
      <c r="I5" s="80"/>
      <c r="J5" s="80"/>
      <c r="K5" s="80"/>
      <c r="L5" s="80"/>
    </row>
    <row r="6" spans="1:14" ht="15.75" x14ac:dyDescent="0.2">
      <c r="A6" s="80" t="s">
        <v>548</v>
      </c>
      <c r="B6" s="80"/>
      <c r="C6" s="80"/>
      <c r="D6" s="80"/>
      <c r="E6" s="80"/>
      <c r="F6" s="80"/>
      <c r="G6" s="80"/>
      <c r="H6" s="80"/>
      <c r="I6" s="80"/>
      <c r="J6" s="80"/>
      <c r="K6" s="80"/>
      <c r="L6" s="80"/>
    </row>
    <row r="7" spans="1:14" ht="15.75" x14ac:dyDescent="0.2">
      <c r="A7" s="80" t="s">
        <v>549</v>
      </c>
      <c r="B7" s="80"/>
      <c r="C7" s="80"/>
      <c r="D7" s="80"/>
      <c r="E7" s="80"/>
      <c r="F7" s="80"/>
      <c r="G7" s="80"/>
      <c r="H7" s="80"/>
      <c r="I7" s="80"/>
      <c r="J7" s="80"/>
      <c r="K7" s="80"/>
      <c r="L7" s="80"/>
    </row>
    <row r="8" spans="1:14" ht="15.75" x14ac:dyDescent="0.2">
      <c r="A8" s="80" t="s">
        <v>550</v>
      </c>
      <c r="B8" s="80"/>
      <c r="C8" s="80"/>
      <c r="D8" s="80"/>
      <c r="E8" s="80"/>
      <c r="F8" s="80"/>
      <c r="G8" s="80"/>
      <c r="H8" s="80"/>
      <c r="I8" s="80"/>
      <c r="J8" s="80"/>
      <c r="K8" s="80"/>
      <c r="L8" s="80"/>
    </row>
    <row r="9" spans="1:14" ht="15.75" x14ac:dyDescent="0.2">
      <c r="A9" s="80" t="s">
        <v>551</v>
      </c>
      <c r="B9" s="80"/>
      <c r="C9" s="80"/>
      <c r="D9" s="80"/>
      <c r="E9" s="80"/>
      <c r="F9" s="80"/>
      <c r="G9" s="80"/>
      <c r="H9" s="80"/>
      <c r="I9" s="80"/>
      <c r="J9" s="80"/>
      <c r="K9" s="80"/>
      <c r="L9" s="80"/>
    </row>
    <row r="11" spans="1:14" ht="15.75" x14ac:dyDescent="0.2">
      <c r="A11" s="49" t="s">
        <v>552</v>
      </c>
      <c r="B11" s="49" t="s">
        <v>553</v>
      </c>
      <c r="C11" s="49" t="s">
        <v>554</v>
      </c>
      <c r="D11" s="49" t="s">
        <v>555</v>
      </c>
      <c r="E11" s="49" t="s">
        <v>556</v>
      </c>
      <c r="F11" s="49" t="s">
        <v>557</v>
      </c>
      <c r="G11" s="49" t="s">
        <v>558</v>
      </c>
      <c r="H11" s="49" t="s">
        <v>559</v>
      </c>
      <c r="I11" s="49" t="s">
        <v>560</v>
      </c>
      <c r="J11" s="49" t="s">
        <v>561</v>
      </c>
      <c r="K11" s="49" t="s">
        <v>562</v>
      </c>
      <c r="L11" s="49" t="s">
        <v>563</v>
      </c>
      <c r="M11" s="49" t="s">
        <v>564</v>
      </c>
      <c r="N11" s="49" t="s">
        <v>565</v>
      </c>
    </row>
    <row r="12" spans="1:14" ht="15.75" x14ac:dyDescent="0.25">
      <c r="A12" s="16" t="s">
        <v>566</v>
      </c>
      <c r="B12" s="16" t="s">
        <v>7</v>
      </c>
      <c r="C12" s="50">
        <v>0</v>
      </c>
      <c r="D12" s="50">
        <v>1.4144523093650001</v>
      </c>
      <c r="E12" s="50">
        <v>0.10101234424372001</v>
      </c>
      <c r="F12" s="50">
        <v>0.89898765575627904</v>
      </c>
      <c r="G12" s="50">
        <v>1.7073746382330598E-2</v>
      </c>
      <c r="H12" s="50">
        <v>3.0597721461187201E-2</v>
      </c>
      <c r="I12" s="50">
        <v>-8187.2470836132497</v>
      </c>
      <c r="J12" s="50">
        <v>-7617.2849851679803</v>
      </c>
      <c r="K12" s="50">
        <v>1533</v>
      </c>
      <c r="L12" s="2">
        <f t="shared" ref="L12:L41" si="0">I12-J12</f>
        <v>-569.96209844526948</v>
      </c>
      <c r="M12" s="2">
        <f t="shared" ref="M12:M41" si="1">F12*K12/2608</f>
        <v>0.52843101084140176</v>
      </c>
      <c r="N12" s="16" t="s">
        <v>567</v>
      </c>
    </row>
    <row r="13" spans="1:14" ht="15.75" x14ac:dyDescent="0.25">
      <c r="A13" s="16" t="s">
        <v>568</v>
      </c>
      <c r="B13" s="16" t="s">
        <v>7</v>
      </c>
      <c r="C13" s="50">
        <v>0</v>
      </c>
      <c r="D13" s="50">
        <v>1.2210306903008701</v>
      </c>
      <c r="E13" s="50">
        <v>6.0339750808162299E-2</v>
      </c>
      <c r="F13" s="50">
        <v>0.93966024919183699</v>
      </c>
      <c r="G13" s="50">
        <v>1.74885039087249E-2</v>
      </c>
      <c r="H13" s="50">
        <v>2.9685783653846099E-2</v>
      </c>
      <c r="I13" s="50">
        <v>-6775.9301365871397</v>
      </c>
      <c r="J13" s="50">
        <v>-6275.5198859599204</v>
      </c>
      <c r="K13" s="50">
        <v>1248</v>
      </c>
      <c r="L13" s="2">
        <f t="shared" si="0"/>
        <v>-500.41025062721928</v>
      </c>
      <c r="M13" s="2">
        <f t="shared" si="1"/>
        <v>0.44965337077891587</v>
      </c>
      <c r="N13" s="16" t="s">
        <v>569</v>
      </c>
    </row>
    <row r="14" spans="1:14" ht="15.75" x14ac:dyDescent="0.25">
      <c r="A14" s="16" t="s">
        <v>570</v>
      </c>
      <c r="B14" s="16" t="s">
        <v>7</v>
      </c>
      <c r="C14" s="50">
        <v>0</v>
      </c>
      <c r="D14" s="50">
        <v>1.2345949656686399</v>
      </c>
      <c r="E14" s="50">
        <v>5.9137937560549102E-2</v>
      </c>
      <c r="F14" s="50">
        <v>0.94086206243945003</v>
      </c>
      <c r="G14" s="50">
        <v>2.02511760498384E-2</v>
      </c>
      <c r="H14" s="50">
        <v>3.4608862244897898E-2</v>
      </c>
      <c r="I14" s="50">
        <v>-6033.9413444599204</v>
      </c>
      <c r="J14" s="50">
        <v>-5552.2243312160999</v>
      </c>
      <c r="K14" s="50">
        <v>1176</v>
      </c>
      <c r="L14" s="2">
        <f t="shared" si="0"/>
        <v>-481.71701324382047</v>
      </c>
      <c r="M14" s="2">
        <f t="shared" si="1"/>
        <v>0.42425375208159249</v>
      </c>
      <c r="N14" s="16" t="s">
        <v>571</v>
      </c>
    </row>
    <row r="15" spans="1:14" ht="15.75" x14ac:dyDescent="0.25">
      <c r="A15" s="16" t="s">
        <v>572</v>
      </c>
      <c r="B15" s="16" t="s">
        <v>47</v>
      </c>
      <c r="C15" s="50">
        <v>0</v>
      </c>
      <c r="D15" s="50">
        <v>1.2536484504157599</v>
      </c>
      <c r="E15" s="50">
        <v>0.103369642137374</v>
      </c>
      <c r="F15" s="50">
        <v>0.89663035786262502</v>
      </c>
      <c r="G15" s="50">
        <v>2.5788728881113301E-2</v>
      </c>
      <c r="H15" s="50">
        <v>4.3242821116341597E-2</v>
      </c>
      <c r="I15" s="50">
        <v>-6825.6285307872504</v>
      </c>
      <c r="J15" s="50">
        <v>-6359.80359427234</v>
      </c>
      <c r="K15" s="50">
        <v>1487</v>
      </c>
      <c r="L15" s="2">
        <f t="shared" si="0"/>
        <v>-465.82493651491041</v>
      </c>
      <c r="M15" s="2">
        <f t="shared" si="1"/>
        <v>0.51123057597458721</v>
      </c>
      <c r="N15" s="16" t="s">
        <v>573</v>
      </c>
    </row>
    <row r="16" spans="1:14" ht="15.75" x14ac:dyDescent="0.25">
      <c r="A16" s="16" t="s">
        <v>574</v>
      </c>
      <c r="B16" s="16" t="s">
        <v>47</v>
      </c>
      <c r="C16" s="16">
        <v>0</v>
      </c>
      <c r="D16" s="16">
        <v>1.0955764807308801</v>
      </c>
      <c r="E16" s="16">
        <v>9.9081835951328301E-2</v>
      </c>
      <c r="F16" s="16">
        <v>0.90091816404867098</v>
      </c>
      <c r="G16" s="16">
        <v>2.7394710025152799E-2</v>
      </c>
      <c r="H16" s="16">
        <v>4.3404875164257499E-2</v>
      </c>
      <c r="I16" s="16">
        <v>-6942.0251843894102</v>
      </c>
      <c r="J16" s="16">
        <v>-6498.2588336751096</v>
      </c>
      <c r="K16" s="16">
        <v>1522</v>
      </c>
      <c r="L16" s="2">
        <f t="shared" si="0"/>
        <v>-443.76635071430064</v>
      </c>
      <c r="M16" s="2">
        <f t="shared" si="1"/>
        <v>0.52576589174926269</v>
      </c>
      <c r="N16" s="16" t="s">
        <v>567</v>
      </c>
    </row>
    <row r="17" spans="1:14" ht="15.75" x14ac:dyDescent="0.25">
      <c r="A17" s="16" t="s">
        <v>570</v>
      </c>
      <c r="B17" s="16" t="s">
        <v>47</v>
      </c>
      <c r="C17" s="50">
        <v>0</v>
      </c>
      <c r="D17" s="50">
        <v>1.10143755908788</v>
      </c>
      <c r="E17" s="50">
        <v>6.7035128429439206E-2</v>
      </c>
      <c r="F17" s="50">
        <v>0.93296487157055996</v>
      </c>
      <c r="G17" s="50">
        <v>2.8373828132282099E-2</v>
      </c>
      <c r="H17" s="50">
        <v>4.5939362608695598E-2</v>
      </c>
      <c r="I17" s="50">
        <v>-5191.6661560779603</v>
      </c>
      <c r="J17" s="50">
        <v>-4777.9482821472502</v>
      </c>
      <c r="K17" s="50">
        <v>1150</v>
      </c>
      <c r="L17" s="2">
        <f t="shared" si="0"/>
        <v>-413.71787393071008</v>
      </c>
      <c r="M17" s="2">
        <f t="shared" si="1"/>
        <v>0.4113917186756687</v>
      </c>
      <c r="N17" s="16" t="s">
        <v>575</v>
      </c>
    </row>
    <row r="18" spans="1:14" ht="15.75" x14ac:dyDescent="0.25">
      <c r="A18" s="16" t="s">
        <v>576</v>
      </c>
      <c r="B18" s="16" t="s">
        <v>47</v>
      </c>
      <c r="C18" s="16">
        <v>0</v>
      </c>
      <c r="D18" s="16">
        <v>1.07694079201447</v>
      </c>
      <c r="E18" s="16">
        <v>9.0370211911793605E-2</v>
      </c>
      <c r="F18" s="16">
        <v>0.90962978808820605</v>
      </c>
      <c r="G18" s="16">
        <v>2.7501976171408499E-2</v>
      </c>
      <c r="H18" s="16">
        <v>4.3558318715740001E-2</v>
      </c>
      <c r="I18" s="16">
        <v>-5838.2195305586401</v>
      </c>
      <c r="J18" s="16">
        <v>-5442.2015249852302</v>
      </c>
      <c r="K18" s="16">
        <v>1277</v>
      </c>
      <c r="L18" s="2">
        <f t="shared" si="0"/>
        <v>-396.01800557340994</v>
      </c>
      <c r="M18" s="2">
        <f t="shared" si="1"/>
        <v>0.44539771448950888</v>
      </c>
      <c r="N18" s="16" t="s">
        <v>569</v>
      </c>
    </row>
    <row r="19" spans="1:14" ht="15.75" x14ac:dyDescent="0.25">
      <c r="A19" s="16" t="s">
        <v>577</v>
      </c>
      <c r="B19" s="16" t="s">
        <v>7</v>
      </c>
      <c r="C19" s="50">
        <v>0</v>
      </c>
      <c r="D19" s="50">
        <v>1.4949116522949999</v>
      </c>
      <c r="E19" s="50">
        <v>0.146164252665441</v>
      </c>
      <c r="F19" s="50">
        <v>0.85383574733455803</v>
      </c>
      <c r="G19" s="50">
        <v>1.6134732753584902E-2</v>
      </c>
      <c r="H19" s="50">
        <v>2.9008280933852101E-2</v>
      </c>
      <c r="I19" s="50">
        <v>-6913.7122081746302</v>
      </c>
      <c r="J19" s="50">
        <v>-6521.08851260958</v>
      </c>
      <c r="K19" s="50">
        <v>1285</v>
      </c>
      <c r="L19" s="2">
        <f t="shared" si="0"/>
        <v>-392.62369556505018</v>
      </c>
      <c r="M19" s="2">
        <f t="shared" si="1"/>
        <v>0.42069744452642144</v>
      </c>
      <c r="N19" s="29" t="s">
        <v>578</v>
      </c>
    </row>
    <row r="20" spans="1:14" ht="15.75" x14ac:dyDescent="0.25">
      <c r="A20" s="16" t="s">
        <v>579</v>
      </c>
      <c r="B20" s="16" t="s">
        <v>47</v>
      </c>
      <c r="C20" s="50">
        <v>0</v>
      </c>
      <c r="D20" s="50">
        <v>1.18943042007289</v>
      </c>
      <c r="E20" s="50">
        <v>0.11142423363186001</v>
      </c>
      <c r="F20" s="50">
        <v>0.88857576636813895</v>
      </c>
      <c r="G20" s="50">
        <v>2.70894366381055E-2</v>
      </c>
      <c r="H20" s="50">
        <v>4.43096785714285E-2</v>
      </c>
      <c r="I20" s="50">
        <v>-5826.5818616216902</v>
      </c>
      <c r="J20" s="50">
        <v>-5445.0774870412797</v>
      </c>
      <c r="K20" s="50">
        <v>1288</v>
      </c>
      <c r="L20" s="2">
        <f t="shared" si="0"/>
        <v>-381.50437458041051</v>
      </c>
      <c r="M20" s="2">
        <f t="shared" si="1"/>
        <v>0.43883649811432629</v>
      </c>
      <c r="N20" s="16" t="s">
        <v>580</v>
      </c>
    </row>
    <row r="21" spans="1:14" ht="15.75" x14ac:dyDescent="0.25">
      <c r="A21" s="16" t="s">
        <v>579</v>
      </c>
      <c r="B21" s="16" t="s">
        <v>7</v>
      </c>
      <c r="C21" s="50">
        <v>0</v>
      </c>
      <c r="D21" s="50">
        <v>1.04534332474682</v>
      </c>
      <c r="E21" s="50">
        <v>2.20630157215372E-2</v>
      </c>
      <c r="F21" s="50">
        <v>0.97793698427846198</v>
      </c>
      <c r="G21" s="50">
        <v>1.9583996487429801E-2</v>
      </c>
      <c r="H21" s="50">
        <v>3.1587098707402998E-2</v>
      </c>
      <c r="I21" s="50">
        <v>-4533.1717321173601</v>
      </c>
      <c r="J21" s="50">
        <v>-4171.6746687538498</v>
      </c>
      <c r="K21" s="50">
        <v>851</v>
      </c>
      <c r="L21" s="2">
        <f t="shared" si="0"/>
        <v>-361.49706336351028</v>
      </c>
      <c r="M21" s="2">
        <f t="shared" si="1"/>
        <v>0.31910443773810243</v>
      </c>
      <c r="N21" s="16" t="s">
        <v>581</v>
      </c>
    </row>
    <row r="22" spans="1:14" ht="15.75" x14ac:dyDescent="0.25">
      <c r="A22" s="16" t="s">
        <v>582</v>
      </c>
      <c r="B22" s="16" t="s">
        <v>7</v>
      </c>
      <c r="C22" s="50">
        <v>0</v>
      </c>
      <c r="D22" s="50">
        <v>1.4853835082211599</v>
      </c>
      <c r="E22" s="50">
        <v>0.113893270510967</v>
      </c>
      <c r="F22" s="50">
        <v>0.88610672948903202</v>
      </c>
      <c r="G22" s="50">
        <v>1.7044756360813301E-2</v>
      </c>
      <c r="H22" s="50">
        <v>3.0941104493207899E-2</v>
      </c>
      <c r="I22" s="50">
        <v>-5060.7178388907796</v>
      </c>
      <c r="J22" s="50">
        <v>-4731.5680724006297</v>
      </c>
      <c r="K22" s="50">
        <v>957</v>
      </c>
      <c r="L22" s="2">
        <f t="shared" si="0"/>
        <v>-329.14976649014989</v>
      </c>
      <c r="M22" s="2">
        <f t="shared" si="1"/>
        <v>0.32515496170283881</v>
      </c>
      <c r="N22" s="16" t="s">
        <v>583</v>
      </c>
    </row>
    <row r="23" spans="1:14" ht="15.75" x14ac:dyDescent="0.25">
      <c r="A23" s="16" t="s">
        <v>582</v>
      </c>
      <c r="B23" s="16" t="s">
        <v>47</v>
      </c>
      <c r="C23" s="50">
        <v>0</v>
      </c>
      <c r="D23" s="50">
        <v>1.19030276099712</v>
      </c>
      <c r="E23" s="50">
        <v>0.159660148940621</v>
      </c>
      <c r="F23" s="50">
        <v>0.84033985105937903</v>
      </c>
      <c r="G23" s="50">
        <v>2.8359171385708901E-2</v>
      </c>
      <c r="H23" s="50">
        <v>4.5588317700453802E-2</v>
      </c>
      <c r="I23" s="50">
        <v>-5835.4680710074399</v>
      </c>
      <c r="J23" s="50">
        <v>-5513.7595093322197</v>
      </c>
      <c r="K23" s="50">
        <v>1322</v>
      </c>
      <c r="L23" s="2">
        <f t="shared" si="0"/>
        <v>-321.70856167522015</v>
      </c>
      <c r="M23" s="2">
        <f t="shared" si="1"/>
        <v>0.42596981713976195</v>
      </c>
      <c r="N23" s="16" t="s">
        <v>584</v>
      </c>
    </row>
    <row r="24" spans="1:14" ht="15.75" x14ac:dyDescent="0.25">
      <c r="A24" s="16" t="s">
        <v>576</v>
      </c>
      <c r="B24" s="16" t="s">
        <v>41</v>
      </c>
      <c r="C24" s="16">
        <v>0</v>
      </c>
      <c r="D24" s="16">
        <v>1.36395122233377</v>
      </c>
      <c r="E24" s="16">
        <v>0.115857562134052</v>
      </c>
      <c r="F24" s="16">
        <v>0.88414243786594704</v>
      </c>
      <c r="G24" s="16">
        <v>1.55797360287125E-2</v>
      </c>
      <c r="H24" s="16">
        <v>2.7238478125E-2</v>
      </c>
      <c r="I24" s="16">
        <v>-5311.9624265934399</v>
      </c>
      <c r="J24" s="16">
        <v>-4991.1324300201904</v>
      </c>
      <c r="K24" s="16">
        <v>960</v>
      </c>
      <c r="L24" s="2">
        <f t="shared" si="0"/>
        <v>-320.82999657324945</v>
      </c>
      <c r="M24" s="2">
        <f t="shared" si="1"/>
        <v>0.3254512041224345</v>
      </c>
      <c r="N24" s="16" t="s">
        <v>571</v>
      </c>
    </row>
    <row r="25" spans="1:14" ht="15.75" x14ac:dyDescent="0.25">
      <c r="A25" s="16" t="s">
        <v>585</v>
      </c>
      <c r="B25" s="16" t="s">
        <v>41</v>
      </c>
      <c r="C25" s="16">
        <v>0</v>
      </c>
      <c r="D25" s="16">
        <v>1.3209773590321301</v>
      </c>
      <c r="E25" s="16">
        <v>0.18994234479830399</v>
      </c>
      <c r="F25" s="16">
        <v>0.81005765520169504</v>
      </c>
      <c r="G25" s="16">
        <v>1.37095460994645E-2</v>
      </c>
      <c r="H25" s="16">
        <v>2.2803394108280198E-2</v>
      </c>
      <c r="I25" s="16">
        <v>-7266.52572938719</v>
      </c>
      <c r="J25" s="16">
        <v>-6978.34918758612</v>
      </c>
      <c r="K25" s="16">
        <v>1256</v>
      </c>
      <c r="L25" s="2">
        <f t="shared" si="0"/>
        <v>-288.17654180107002</v>
      </c>
      <c r="M25" s="2">
        <f t="shared" si="1"/>
        <v>0.3901197910020433</v>
      </c>
      <c r="N25" s="16" t="s">
        <v>567</v>
      </c>
    </row>
    <row r="26" spans="1:14" ht="15.75" x14ac:dyDescent="0.25">
      <c r="A26" s="16" t="s">
        <v>568</v>
      </c>
      <c r="B26" s="16" t="s">
        <v>41</v>
      </c>
      <c r="C26" s="50">
        <v>0</v>
      </c>
      <c r="D26" s="50">
        <v>1.2162365123491601</v>
      </c>
      <c r="E26" s="50">
        <v>0.11526933006247</v>
      </c>
      <c r="F26" s="50">
        <v>0.88473066993752902</v>
      </c>
      <c r="G26" s="50">
        <v>1.3731704179594E-2</v>
      </c>
      <c r="H26" s="50">
        <v>2.2652477099236599E-2</v>
      </c>
      <c r="I26" s="50">
        <v>-4604.3855097053902</v>
      </c>
      <c r="J26" s="50">
        <v>-4375.2611434055198</v>
      </c>
      <c r="K26" s="50">
        <v>786</v>
      </c>
      <c r="L26" s="2">
        <f t="shared" si="0"/>
        <v>-229.12436629987042</v>
      </c>
      <c r="M26" s="2">
        <f t="shared" si="1"/>
        <v>0.26664045497350375</v>
      </c>
      <c r="N26" s="16" t="s">
        <v>575</v>
      </c>
    </row>
    <row r="27" spans="1:14" ht="15.75" x14ac:dyDescent="0.25">
      <c r="A27" s="16" t="s">
        <v>574</v>
      </c>
      <c r="B27" s="16" t="s">
        <v>18</v>
      </c>
      <c r="C27" s="16">
        <v>0</v>
      </c>
      <c r="D27" s="16">
        <v>0.82596161587893002</v>
      </c>
      <c r="E27" s="16">
        <v>9.3235096857167202E-2</v>
      </c>
      <c r="F27" s="16">
        <v>0.90676490314283198</v>
      </c>
      <c r="G27" s="16">
        <v>1.54970881865728E-2</v>
      </c>
      <c r="H27" s="16">
        <v>2.23188035714285E-2</v>
      </c>
      <c r="I27" s="16">
        <v>-4264.0179296111301</v>
      </c>
      <c r="J27" s="16">
        <v>-4073.59598561754</v>
      </c>
      <c r="K27" s="16">
        <v>728</v>
      </c>
      <c r="L27" s="2">
        <f t="shared" si="0"/>
        <v>-190.42194399359005</v>
      </c>
      <c r="M27" s="2">
        <f t="shared" si="1"/>
        <v>0.25311535639876598</v>
      </c>
      <c r="N27" s="16" t="s">
        <v>571</v>
      </c>
    </row>
    <row r="28" spans="1:14" ht="15.75" x14ac:dyDescent="0.25">
      <c r="A28" s="16" t="s">
        <v>572</v>
      </c>
      <c r="B28" s="16" t="s">
        <v>41</v>
      </c>
      <c r="C28" s="50">
        <v>0</v>
      </c>
      <c r="D28" s="50">
        <v>0.97705182140926705</v>
      </c>
      <c r="E28" s="50">
        <v>0.12621571628938599</v>
      </c>
      <c r="F28" s="50">
        <v>0.87378428371061301</v>
      </c>
      <c r="G28" s="50">
        <v>1.59131784612755E-2</v>
      </c>
      <c r="H28" s="50">
        <v>2.4087937317784198E-2</v>
      </c>
      <c r="I28" s="50">
        <v>-3904.68576556159</v>
      </c>
      <c r="J28" s="50">
        <v>-3733.6016138846699</v>
      </c>
      <c r="K28" s="50">
        <v>686</v>
      </c>
      <c r="L28" s="2">
        <f t="shared" si="0"/>
        <v>-171.0841516769201</v>
      </c>
      <c r="M28" s="2">
        <f t="shared" si="1"/>
        <v>0.22983743045455543</v>
      </c>
      <c r="N28" s="16" t="s">
        <v>583</v>
      </c>
    </row>
    <row r="29" spans="1:14" ht="15.75" x14ac:dyDescent="0.25">
      <c r="A29" s="16" t="s">
        <v>585</v>
      </c>
      <c r="B29" s="16" t="s">
        <v>79</v>
      </c>
      <c r="C29" s="16">
        <v>0</v>
      </c>
      <c r="D29" s="16">
        <v>1.15751643374622</v>
      </c>
      <c r="E29" s="16">
        <v>0.23544418700634201</v>
      </c>
      <c r="F29" s="16">
        <v>0.76455581299365705</v>
      </c>
      <c r="G29" s="16">
        <v>1.2923358635683601E-2</v>
      </c>
      <c r="H29" s="16">
        <v>2.01196529492455E-2</v>
      </c>
      <c r="I29" s="16">
        <v>-4357.3774996185402</v>
      </c>
      <c r="J29" s="16">
        <v>-4230.4411569986296</v>
      </c>
      <c r="K29" s="16">
        <v>729</v>
      </c>
      <c r="L29" s="2">
        <f t="shared" si="0"/>
        <v>-126.93634261991065</v>
      </c>
      <c r="M29" s="2">
        <f t="shared" si="1"/>
        <v>0.21371211183756747</v>
      </c>
      <c r="N29" s="16" t="s">
        <v>573</v>
      </c>
    </row>
    <row r="30" spans="1:14" ht="15.75" x14ac:dyDescent="0.25">
      <c r="A30" s="16" t="s">
        <v>577</v>
      </c>
      <c r="B30" s="16" t="s">
        <v>41</v>
      </c>
      <c r="C30" s="50">
        <v>0</v>
      </c>
      <c r="D30" s="50">
        <v>0.61194064197804998</v>
      </c>
      <c r="E30" s="50">
        <v>0.17689156751360899</v>
      </c>
      <c r="F30" s="50">
        <v>0.82310843248638998</v>
      </c>
      <c r="G30" s="50">
        <v>2.1376256294592E-2</v>
      </c>
      <c r="H30" s="50">
        <v>2.75414650602409E-2</v>
      </c>
      <c r="I30" s="50">
        <v>-4416.2144843783099</v>
      </c>
      <c r="J30" s="50">
        <v>-4296.1024729637502</v>
      </c>
      <c r="K30" s="50">
        <v>830</v>
      </c>
      <c r="L30" s="2">
        <f t="shared" si="0"/>
        <v>-120.11201141455967</v>
      </c>
      <c r="M30" s="2">
        <f t="shared" si="1"/>
        <v>0.26195552107503978</v>
      </c>
      <c r="N30" s="16" t="s">
        <v>584</v>
      </c>
    </row>
    <row r="31" spans="1:14" ht="15.75" x14ac:dyDescent="0.25">
      <c r="A31" s="16" t="s">
        <v>568</v>
      </c>
      <c r="B31" s="16" t="s">
        <v>79</v>
      </c>
      <c r="C31" s="50">
        <v>0</v>
      </c>
      <c r="D31" s="50">
        <v>1.01689386718948</v>
      </c>
      <c r="E31" s="50">
        <v>0.18530723292050399</v>
      </c>
      <c r="F31" s="50">
        <v>0.81469276707949501</v>
      </c>
      <c r="G31" s="50">
        <v>1.5401803969264801E-2</v>
      </c>
      <c r="H31" s="50">
        <v>2.31721097560975E-2</v>
      </c>
      <c r="I31" s="50">
        <v>-3280.8165713184599</v>
      </c>
      <c r="J31" s="50">
        <v>-3167.64453137788</v>
      </c>
      <c r="K31" s="50">
        <v>574</v>
      </c>
      <c r="L31" s="2">
        <f t="shared" si="0"/>
        <v>-113.17203994057991</v>
      </c>
      <c r="M31" s="2">
        <f t="shared" si="1"/>
        <v>0.17930738048452075</v>
      </c>
      <c r="N31" s="16" t="s">
        <v>580</v>
      </c>
    </row>
    <row r="32" spans="1:14" ht="15.75" x14ac:dyDescent="0.25">
      <c r="A32" s="16" t="s">
        <v>566</v>
      </c>
      <c r="B32" s="16" t="s">
        <v>79</v>
      </c>
      <c r="C32" s="50">
        <v>0</v>
      </c>
      <c r="D32" s="50">
        <v>1.02584907364927</v>
      </c>
      <c r="E32" s="50">
        <v>0.226803163385845</v>
      </c>
      <c r="F32" s="50">
        <v>0.77319683661415395</v>
      </c>
      <c r="G32" s="50">
        <v>1.5597811033819299E-2</v>
      </c>
      <c r="H32" s="50">
        <v>2.30700532646048E-2</v>
      </c>
      <c r="I32" s="50">
        <v>-3306.2824127814902</v>
      </c>
      <c r="J32" s="50">
        <v>-3217.0054907935601</v>
      </c>
      <c r="K32" s="50">
        <v>582</v>
      </c>
      <c r="L32" s="2">
        <f t="shared" si="0"/>
        <v>-89.276921987930109</v>
      </c>
      <c r="M32" s="2">
        <f t="shared" si="1"/>
        <v>0.17254622657570459</v>
      </c>
      <c r="N32" s="16" t="s">
        <v>584</v>
      </c>
    </row>
    <row r="33" spans="1:14" ht="15.75" x14ac:dyDescent="0.25">
      <c r="A33" s="16" t="s">
        <v>585</v>
      </c>
      <c r="B33" s="16" t="s">
        <v>18</v>
      </c>
      <c r="C33" s="16">
        <v>0</v>
      </c>
      <c r="D33" s="16">
        <v>0.87325283412479904</v>
      </c>
      <c r="E33" s="16">
        <v>0.23220460803231099</v>
      </c>
      <c r="F33" s="16">
        <v>0.76779539196768798</v>
      </c>
      <c r="G33" s="16">
        <v>1.25507751841245E-2</v>
      </c>
      <c r="H33" s="16">
        <v>1.7548956661316201E-2</v>
      </c>
      <c r="I33" s="16">
        <v>-3867.7207991360401</v>
      </c>
      <c r="J33" s="16">
        <v>-3784.8453857787499</v>
      </c>
      <c r="K33" s="16">
        <v>623</v>
      </c>
      <c r="L33" s="2">
        <f t="shared" si="0"/>
        <v>-82.875413357290199</v>
      </c>
      <c r="M33" s="2">
        <f t="shared" si="1"/>
        <v>0.18341124585731197</v>
      </c>
      <c r="N33" s="16" t="s">
        <v>569</v>
      </c>
    </row>
    <row r="34" spans="1:14" ht="15.75" x14ac:dyDescent="0.25">
      <c r="A34" s="16" t="s">
        <v>576</v>
      </c>
      <c r="B34" s="16" t="s">
        <v>79</v>
      </c>
      <c r="C34" s="16">
        <v>0</v>
      </c>
      <c r="D34" s="16">
        <v>1.0238207307763201</v>
      </c>
      <c r="E34" s="16">
        <v>0.17887367211675301</v>
      </c>
      <c r="F34" s="16">
        <v>0.82112632788324602</v>
      </c>
      <c r="G34" s="16">
        <v>1.61336838603327E-2</v>
      </c>
      <c r="H34" s="16">
        <v>2.4318989218328799E-2</v>
      </c>
      <c r="I34" s="16">
        <v>-2078.8138597625598</v>
      </c>
      <c r="J34" s="16">
        <v>-2009.7251540321099</v>
      </c>
      <c r="K34" s="16">
        <v>371</v>
      </c>
      <c r="L34" s="2">
        <f t="shared" si="0"/>
        <v>-69.088705730449874</v>
      </c>
      <c r="M34" s="2">
        <f t="shared" si="1"/>
        <v>0.11680899833001697</v>
      </c>
      <c r="N34" s="16" t="s">
        <v>581</v>
      </c>
    </row>
    <row r="35" spans="1:14" ht="15.75" x14ac:dyDescent="0.25">
      <c r="A35" s="16" t="s">
        <v>566</v>
      </c>
      <c r="B35" s="16" t="s">
        <v>18</v>
      </c>
      <c r="C35" s="50">
        <v>0</v>
      </c>
      <c r="D35" s="50">
        <v>1.15168170988954</v>
      </c>
      <c r="E35" s="50">
        <v>0.336793260729223</v>
      </c>
      <c r="F35" s="50">
        <v>0.663206739270776</v>
      </c>
      <c r="G35" s="50">
        <v>1.26172013284761E-2</v>
      </c>
      <c r="H35" s="50">
        <v>1.8760399594320399E-2</v>
      </c>
      <c r="I35" s="50">
        <v>-2971.4783579077898</v>
      </c>
      <c r="J35" s="50">
        <v>-2928.1424276258299</v>
      </c>
      <c r="K35" s="50">
        <v>493</v>
      </c>
      <c r="L35" s="2">
        <f t="shared" si="0"/>
        <v>-43.335930281959918</v>
      </c>
      <c r="M35" s="2">
        <f t="shared" si="1"/>
        <v>0.12536845186368581</v>
      </c>
      <c r="N35" s="16" t="s">
        <v>575</v>
      </c>
    </row>
    <row r="36" spans="1:14" ht="15.75" x14ac:dyDescent="0.25">
      <c r="A36" s="16" t="s">
        <v>570</v>
      </c>
      <c r="B36" s="16" t="s">
        <v>79</v>
      </c>
      <c r="C36" s="50">
        <v>0</v>
      </c>
      <c r="D36" s="50">
        <v>0.67029881829189697</v>
      </c>
      <c r="E36" s="50">
        <v>0.18075052036622799</v>
      </c>
      <c r="F36" s="50">
        <v>0.81924947963377104</v>
      </c>
      <c r="G36" s="50">
        <v>2.2959909192765499E-2</v>
      </c>
      <c r="H36" s="50">
        <v>3.0299070921985801E-2</v>
      </c>
      <c r="I36" s="50">
        <v>-1439.1997480636501</v>
      </c>
      <c r="J36" s="50">
        <v>-1402.46205441085</v>
      </c>
      <c r="K36" s="50">
        <v>282</v>
      </c>
      <c r="L36" s="2">
        <f t="shared" si="0"/>
        <v>-36.73769365280009</v>
      </c>
      <c r="M36" s="2">
        <f t="shared" si="1"/>
        <v>8.858449127941849E-2</v>
      </c>
      <c r="N36" s="16" t="s">
        <v>586</v>
      </c>
    </row>
    <row r="37" spans="1:14" ht="15.75" x14ac:dyDescent="0.25">
      <c r="A37" s="16" t="s">
        <v>582</v>
      </c>
      <c r="B37" s="16" t="s">
        <v>18</v>
      </c>
      <c r="C37" s="50">
        <v>0</v>
      </c>
      <c r="D37" s="50">
        <v>0.58761131038412595</v>
      </c>
      <c r="E37" s="50">
        <v>0.205344716354465</v>
      </c>
      <c r="F37" s="50">
        <v>0.79465528364553395</v>
      </c>
      <c r="G37" s="50">
        <v>1.9545233042727001E-2</v>
      </c>
      <c r="H37" s="50">
        <v>2.4826243161094198E-2</v>
      </c>
      <c r="I37" s="50">
        <v>-1803.5638446737501</v>
      </c>
      <c r="J37" s="50">
        <v>-1768.0758698551499</v>
      </c>
      <c r="K37" s="50">
        <v>329</v>
      </c>
      <c r="L37" s="2">
        <f t="shared" si="0"/>
        <v>-35.487974818600151</v>
      </c>
      <c r="M37" s="2">
        <f t="shared" si="1"/>
        <v>0.10024600779117357</v>
      </c>
      <c r="N37" s="16" t="s">
        <v>586</v>
      </c>
    </row>
    <row r="38" spans="1:14" ht="15.75" x14ac:dyDescent="0.25">
      <c r="A38" s="16" t="s">
        <v>579</v>
      </c>
      <c r="B38" s="16" t="s">
        <v>41</v>
      </c>
      <c r="C38" s="50">
        <v>0</v>
      </c>
      <c r="D38" s="50">
        <v>1.31216364859962</v>
      </c>
      <c r="E38" s="50">
        <v>0.50801903009368798</v>
      </c>
      <c r="F38" s="50">
        <v>0.49198096990631202</v>
      </c>
      <c r="G38" s="50">
        <v>1.8269824823744001E-2</v>
      </c>
      <c r="H38" s="50">
        <v>2.6388313432835798E-2</v>
      </c>
      <c r="I38" s="50">
        <v>-2467.8173499568102</v>
      </c>
      <c r="J38" s="50">
        <v>-2465.32372659878</v>
      </c>
      <c r="K38" s="50">
        <v>469</v>
      </c>
      <c r="L38" s="2">
        <f t="shared" si="0"/>
        <v>-2.4936233580301632</v>
      </c>
      <c r="M38" s="2">
        <f t="shared" si="1"/>
        <v>8.847357165876546E-2</v>
      </c>
      <c r="N38" s="16" t="s">
        <v>586</v>
      </c>
    </row>
    <row r="39" spans="1:14" ht="15.75" x14ac:dyDescent="0.25">
      <c r="A39" s="16" t="s">
        <v>574</v>
      </c>
      <c r="B39" s="16" t="s">
        <v>79</v>
      </c>
      <c r="C39" s="16">
        <v>0</v>
      </c>
      <c r="D39" s="16">
        <v>1.3461149630793099</v>
      </c>
      <c r="E39" s="16">
        <v>0.52638415376265701</v>
      </c>
      <c r="F39" s="16">
        <v>0.47361584623734199</v>
      </c>
      <c r="G39" s="16">
        <v>1.59377174969683E-2</v>
      </c>
      <c r="H39" s="16">
        <v>2.3073159217877E-2</v>
      </c>
      <c r="I39" s="16">
        <v>-1973.9970485702499</v>
      </c>
      <c r="J39" s="16">
        <v>-1976.7845243779</v>
      </c>
      <c r="K39" s="16">
        <v>358</v>
      </c>
      <c r="L39" s="2">
        <f t="shared" si="0"/>
        <v>2.7874758076500257</v>
      </c>
      <c r="M39" s="2">
        <f t="shared" si="1"/>
        <v>6.5013218156813046E-2</v>
      </c>
      <c r="N39" s="16" t="s">
        <v>583</v>
      </c>
    </row>
    <row r="40" spans="1:14" ht="15.75" x14ac:dyDescent="0.25">
      <c r="A40" s="16" t="s">
        <v>572</v>
      </c>
      <c r="B40" s="16" t="s">
        <v>18</v>
      </c>
      <c r="C40" s="50">
        <v>0</v>
      </c>
      <c r="D40" s="50">
        <v>1.6179990363071199</v>
      </c>
      <c r="E40" s="50">
        <v>0.56089117674949596</v>
      </c>
      <c r="F40" s="50">
        <v>0.43910882325050299</v>
      </c>
      <c r="G40" s="50">
        <v>1.3984557155017299E-2</v>
      </c>
      <c r="H40" s="50">
        <v>2.10983517241379E-2</v>
      </c>
      <c r="I40" s="50">
        <v>-2470.76778624283</v>
      </c>
      <c r="J40" s="50">
        <v>-2480.8721662039602</v>
      </c>
      <c r="K40" s="50">
        <v>435</v>
      </c>
      <c r="L40" s="2">
        <f t="shared" si="0"/>
        <v>10.104379961130235</v>
      </c>
      <c r="M40" s="2">
        <f t="shared" si="1"/>
        <v>7.3240927190938956E-2</v>
      </c>
      <c r="N40" s="16" t="s">
        <v>581</v>
      </c>
    </row>
    <row r="41" spans="1:14" ht="15.75" x14ac:dyDescent="0.25">
      <c r="A41" s="25" t="s">
        <v>587</v>
      </c>
      <c r="B41" s="25" t="s">
        <v>18</v>
      </c>
      <c r="C41" s="51">
        <v>0</v>
      </c>
      <c r="D41" s="51">
        <v>1.36556978959675</v>
      </c>
      <c r="E41" s="51">
        <v>0.63174966930190402</v>
      </c>
      <c r="F41" s="51">
        <v>0.36825033069809499</v>
      </c>
      <c r="G41" s="51">
        <v>1.51350741334891E-2</v>
      </c>
      <c r="H41" s="51">
        <v>2.0845215010141901E-2</v>
      </c>
      <c r="I41" s="51">
        <v>-2809.9032472338499</v>
      </c>
      <c r="J41" s="51">
        <v>-2824.24151187606</v>
      </c>
      <c r="K41" s="51">
        <v>493</v>
      </c>
      <c r="L41" s="10">
        <f t="shared" si="0"/>
        <v>14.338264642210106</v>
      </c>
      <c r="M41" s="10">
        <f t="shared" si="1"/>
        <v>6.9611738126595407E-2</v>
      </c>
      <c r="N41" s="25" t="s">
        <v>580</v>
      </c>
    </row>
  </sheetData>
  <mergeCells count="7">
    <mergeCell ref="A9:L9"/>
    <mergeCell ref="A3:L3"/>
    <mergeCell ref="A4:L4"/>
    <mergeCell ref="A5:L5"/>
    <mergeCell ref="A6:L6"/>
    <mergeCell ref="A7:L7"/>
    <mergeCell ref="A8:L8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03838-C873-4C6F-92A3-96F41ABE927E}">
  <dimension ref="A1:B13"/>
  <sheetViews>
    <sheetView workbookViewId="0">
      <selection activeCell="E13" sqref="E13"/>
    </sheetView>
  </sheetViews>
  <sheetFormatPr defaultRowHeight="14.25" x14ac:dyDescent="0.2"/>
  <cols>
    <col min="1" max="1" width="12.5" customWidth="1"/>
    <col min="2" max="2" width="18.125" customWidth="1"/>
  </cols>
  <sheetData>
    <row r="1" spans="1:2" ht="15.75" x14ac:dyDescent="0.2">
      <c r="A1" s="30" t="s">
        <v>876</v>
      </c>
    </row>
    <row r="3" spans="1:2" ht="15.75" x14ac:dyDescent="0.25">
      <c r="A3" s="52" t="s">
        <v>565</v>
      </c>
      <c r="B3" s="52" t="s">
        <v>588</v>
      </c>
    </row>
    <row r="4" spans="1:2" ht="15.75" x14ac:dyDescent="0.25">
      <c r="A4" s="53" t="s">
        <v>578</v>
      </c>
      <c r="B4" s="29">
        <v>0.3818800441128587</v>
      </c>
    </row>
    <row r="5" spans="1:2" ht="15.75" x14ac:dyDescent="0.25">
      <c r="A5" s="53" t="s">
        <v>589</v>
      </c>
      <c r="B5" s="29">
        <v>0.35948744370857888</v>
      </c>
    </row>
    <row r="6" spans="1:2" ht="15.75" x14ac:dyDescent="0.25">
      <c r="A6" s="53" t="s">
        <v>590</v>
      </c>
      <c r="B6" s="29">
        <v>0.48143889786423594</v>
      </c>
    </row>
    <row r="7" spans="1:2" ht="15.75" x14ac:dyDescent="0.25">
      <c r="A7" s="53" t="s">
        <v>591</v>
      </c>
      <c r="B7" s="29">
        <v>0.21795671803405969</v>
      </c>
    </row>
    <row r="8" spans="1:2" ht="15.75" x14ac:dyDescent="0.25">
      <c r="A8" s="53" t="s">
        <v>592</v>
      </c>
      <c r="B8" s="29">
        <v>0.27749619607869713</v>
      </c>
    </row>
    <row r="9" spans="1:2" ht="15.75" x14ac:dyDescent="0.25">
      <c r="A9" s="53" t="s">
        <v>593</v>
      </c>
      <c r="B9" s="29">
        <v>0.33427343753426436</v>
      </c>
    </row>
    <row r="10" spans="1:2" ht="15.75" x14ac:dyDescent="0.25">
      <c r="A10" s="53" t="s">
        <v>594</v>
      </c>
      <c r="B10" s="29">
        <v>0.3090719392994235</v>
      </c>
    </row>
    <row r="11" spans="1:2" ht="15.75" x14ac:dyDescent="0.25">
      <c r="A11" s="53" t="s">
        <v>595</v>
      </c>
      <c r="B11" s="29">
        <v>0.28682385493016876</v>
      </c>
    </row>
    <row r="12" spans="1:2" ht="15.75" x14ac:dyDescent="0.25">
      <c r="A12" s="53" t="s">
        <v>596</v>
      </c>
      <c r="B12" s="29">
        <v>9.4415249535296036E-2</v>
      </c>
    </row>
    <row r="13" spans="1:2" ht="15.75" x14ac:dyDescent="0.25">
      <c r="A13" s="54" t="s">
        <v>597</v>
      </c>
      <c r="B13" s="33">
        <v>0.267800208504286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9B3E0-C759-40D8-AFA5-8B8A70CAF939}">
  <dimension ref="A1:D25"/>
  <sheetViews>
    <sheetView workbookViewId="0">
      <selection activeCell="H22" sqref="H22"/>
    </sheetView>
  </sheetViews>
  <sheetFormatPr defaultRowHeight="14.25" x14ac:dyDescent="0.2"/>
  <cols>
    <col min="2" max="2" width="17" customWidth="1"/>
  </cols>
  <sheetData>
    <row r="1" spans="1:4" ht="15.75" x14ac:dyDescent="0.25">
      <c r="A1" s="30" t="s">
        <v>875</v>
      </c>
      <c r="B1" s="65"/>
      <c r="C1" s="65"/>
      <c r="D1" s="65"/>
    </row>
    <row r="2" spans="1:4" ht="15.75" x14ac:dyDescent="0.25">
      <c r="A2" s="65"/>
      <c r="B2" s="65"/>
      <c r="C2" s="65"/>
      <c r="D2" s="65"/>
    </row>
    <row r="3" spans="1:4" ht="15.75" x14ac:dyDescent="0.25">
      <c r="A3" s="57"/>
      <c r="B3" s="57" t="s">
        <v>598</v>
      </c>
      <c r="C3" s="58" t="s">
        <v>599</v>
      </c>
      <c r="D3" s="58" t="s">
        <v>600</v>
      </c>
    </row>
    <row r="4" spans="1:4" ht="15.75" x14ac:dyDescent="0.2">
      <c r="A4" s="59" t="s">
        <v>817</v>
      </c>
      <c r="B4" s="59" t="s">
        <v>818</v>
      </c>
      <c r="C4" s="59">
        <v>560</v>
      </c>
      <c r="D4" s="66">
        <v>30.03</v>
      </c>
    </row>
    <row r="5" spans="1:4" ht="15.75" x14ac:dyDescent="0.2">
      <c r="A5" s="59" t="s">
        <v>819</v>
      </c>
      <c r="B5" s="59" t="s">
        <v>820</v>
      </c>
      <c r="C5" s="59">
        <v>341</v>
      </c>
      <c r="D5" s="66">
        <v>18.28</v>
      </c>
    </row>
    <row r="6" spans="1:4" ht="15.75" x14ac:dyDescent="0.2">
      <c r="A6" s="59" t="s">
        <v>821</v>
      </c>
      <c r="B6" s="59" t="s">
        <v>822</v>
      </c>
      <c r="C6" s="59">
        <v>332</v>
      </c>
      <c r="D6" s="66">
        <v>17.8</v>
      </c>
    </row>
    <row r="7" spans="1:4" ht="15.75" x14ac:dyDescent="0.2">
      <c r="A7" s="59" t="s">
        <v>823</v>
      </c>
      <c r="B7" s="59" t="s">
        <v>824</v>
      </c>
      <c r="C7" s="59">
        <v>90</v>
      </c>
      <c r="D7" s="66">
        <v>4.83</v>
      </c>
    </row>
    <row r="8" spans="1:4" ht="15.75" x14ac:dyDescent="0.2">
      <c r="A8" s="59" t="s">
        <v>825</v>
      </c>
      <c r="B8" s="59" t="s">
        <v>826</v>
      </c>
      <c r="C8" s="59">
        <v>88</v>
      </c>
      <c r="D8" s="66">
        <v>4.72</v>
      </c>
    </row>
    <row r="9" spans="1:4" ht="15.75" x14ac:dyDescent="0.2">
      <c r="A9" s="59" t="s">
        <v>827</v>
      </c>
      <c r="B9" s="59" t="s">
        <v>828</v>
      </c>
      <c r="C9" s="59">
        <v>73</v>
      </c>
      <c r="D9" s="66">
        <v>3.91</v>
      </c>
    </row>
    <row r="10" spans="1:4" ht="15.75" x14ac:dyDescent="0.2">
      <c r="A10" s="59" t="s">
        <v>829</v>
      </c>
      <c r="B10" s="59" t="s">
        <v>830</v>
      </c>
      <c r="C10" s="59">
        <v>73</v>
      </c>
      <c r="D10" s="66">
        <v>3.91</v>
      </c>
    </row>
    <row r="11" spans="1:4" ht="15.75" x14ac:dyDescent="0.2">
      <c r="A11" s="59" t="s">
        <v>831</v>
      </c>
      <c r="B11" s="59" t="s">
        <v>832</v>
      </c>
      <c r="C11" s="59">
        <v>47</v>
      </c>
      <c r="D11" s="66">
        <v>2.52</v>
      </c>
    </row>
    <row r="12" spans="1:4" ht="15.75" x14ac:dyDescent="0.2">
      <c r="A12" s="59" t="s">
        <v>833</v>
      </c>
      <c r="B12" s="59" t="s">
        <v>834</v>
      </c>
      <c r="C12" s="59">
        <v>47</v>
      </c>
      <c r="D12" s="66">
        <v>2.52</v>
      </c>
    </row>
    <row r="13" spans="1:4" ht="15.75" x14ac:dyDescent="0.2">
      <c r="A13" s="59" t="s">
        <v>835</v>
      </c>
      <c r="B13" s="59" t="s">
        <v>836</v>
      </c>
      <c r="C13" s="59">
        <v>40</v>
      </c>
      <c r="D13" s="66">
        <v>2.14</v>
      </c>
    </row>
    <row r="14" spans="1:4" ht="15.75" x14ac:dyDescent="0.2">
      <c r="A14" s="59" t="s">
        <v>837</v>
      </c>
      <c r="B14" s="59" t="s">
        <v>838</v>
      </c>
      <c r="C14" s="59">
        <v>38</v>
      </c>
      <c r="D14" s="66">
        <v>2.04</v>
      </c>
    </row>
    <row r="15" spans="1:4" ht="15.75" x14ac:dyDescent="0.2">
      <c r="A15" s="59" t="s">
        <v>839</v>
      </c>
      <c r="B15" s="59" t="s">
        <v>840</v>
      </c>
      <c r="C15" s="59">
        <v>35</v>
      </c>
      <c r="D15" s="66">
        <v>1.88</v>
      </c>
    </row>
    <row r="16" spans="1:4" ht="15.75" x14ac:dyDescent="0.2">
      <c r="A16" s="59" t="s">
        <v>841</v>
      </c>
      <c r="B16" s="59" t="s">
        <v>842</v>
      </c>
      <c r="C16" s="59">
        <v>35</v>
      </c>
      <c r="D16" s="66">
        <v>1.88</v>
      </c>
    </row>
    <row r="17" spans="1:4" ht="15.75" x14ac:dyDescent="0.2">
      <c r="A17" s="59" t="s">
        <v>843</v>
      </c>
      <c r="B17" s="59" t="s">
        <v>844</v>
      </c>
      <c r="C17" s="59">
        <v>33</v>
      </c>
      <c r="D17" s="66">
        <v>1.77</v>
      </c>
    </row>
    <row r="18" spans="1:4" ht="15.75" x14ac:dyDescent="0.2">
      <c r="A18" s="62" t="s">
        <v>845</v>
      </c>
      <c r="B18" s="62" t="s">
        <v>846</v>
      </c>
      <c r="C18" s="62">
        <v>33</v>
      </c>
      <c r="D18" s="67">
        <v>1.77</v>
      </c>
    </row>
    <row r="19" spans="1:4" ht="15.75" x14ac:dyDescent="0.2">
      <c r="A19" s="59"/>
      <c r="B19" s="59"/>
      <c r="C19" s="59">
        <f>SUM(C4:C18)</f>
        <v>1865</v>
      </c>
      <c r="D19" s="59"/>
    </row>
    <row r="20" spans="1:4" ht="15.75" x14ac:dyDescent="0.25">
      <c r="A20" s="65"/>
      <c r="B20" s="65"/>
      <c r="C20" s="65"/>
      <c r="D20" s="65"/>
    </row>
    <row r="21" spans="1:4" ht="15.75" x14ac:dyDescent="0.25">
      <c r="A21" s="29" t="s">
        <v>847</v>
      </c>
      <c r="B21" s="65"/>
      <c r="C21" s="65"/>
      <c r="D21" s="65"/>
    </row>
    <row r="22" spans="1:4" ht="15.75" x14ac:dyDescent="0.25">
      <c r="A22" s="29" t="s">
        <v>848</v>
      </c>
      <c r="B22" s="65"/>
      <c r="C22" s="65"/>
      <c r="D22" s="65"/>
    </row>
    <row r="23" spans="1:4" ht="15.75" x14ac:dyDescent="0.25">
      <c r="A23" s="29" t="s">
        <v>849</v>
      </c>
      <c r="B23" s="65"/>
      <c r="C23" s="65"/>
      <c r="D23" s="65"/>
    </row>
    <row r="24" spans="1:4" ht="15.75" x14ac:dyDescent="0.25">
      <c r="A24" s="29" t="s">
        <v>850</v>
      </c>
      <c r="B24" s="65"/>
      <c r="C24" s="65"/>
      <c r="D24" s="65"/>
    </row>
    <row r="25" spans="1:4" ht="15.75" x14ac:dyDescent="0.25">
      <c r="A25" s="29" t="s">
        <v>851</v>
      </c>
      <c r="B25" s="65"/>
      <c r="C25" s="65"/>
      <c r="D25" s="65"/>
    </row>
  </sheetData>
  <phoneticPr fontId="2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76299-6C03-4F20-A492-6ACF25CD68A1}">
  <dimension ref="A1:I7"/>
  <sheetViews>
    <sheetView workbookViewId="0">
      <selection activeCell="G14" sqref="G14"/>
    </sheetView>
  </sheetViews>
  <sheetFormatPr defaultRowHeight="14.25" x14ac:dyDescent="0.2"/>
  <sheetData>
    <row r="1" spans="1:9" ht="15.75" x14ac:dyDescent="0.2">
      <c r="A1" s="30" t="s">
        <v>874</v>
      </c>
    </row>
    <row r="3" spans="1:9" ht="15.75" x14ac:dyDescent="0.2">
      <c r="A3" s="45" t="s">
        <v>535</v>
      </c>
      <c r="B3" s="45" t="s">
        <v>536</v>
      </c>
      <c r="C3" s="45" t="s">
        <v>537</v>
      </c>
      <c r="D3" s="45" t="s">
        <v>538</v>
      </c>
      <c r="E3" s="46" t="s">
        <v>539</v>
      </c>
      <c r="F3" s="46" t="s">
        <v>540</v>
      </c>
      <c r="G3" s="47" t="s">
        <v>541</v>
      </c>
      <c r="H3" s="48" t="s">
        <v>542</v>
      </c>
      <c r="I3" s="45" t="s">
        <v>543</v>
      </c>
    </row>
    <row r="4" spans="1:9" ht="15" x14ac:dyDescent="0.25">
      <c r="A4" s="26" t="s">
        <v>852</v>
      </c>
      <c r="B4" s="26" t="s">
        <v>80</v>
      </c>
      <c r="C4" s="26" t="s">
        <v>853</v>
      </c>
      <c r="D4" s="6" t="s">
        <v>854</v>
      </c>
      <c r="E4" s="26">
        <v>27650</v>
      </c>
      <c r="F4" s="26">
        <v>19532</v>
      </c>
      <c r="G4" s="26">
        <v>0.17205709999999999</v>
      </c>
      <c r="H4" s="26">
        <v>36.98048</v>
      </c>
      <c r="I4" s="26">
        <v>0</v>
      </c>
    </row>
    <row r="5" spans="1:9" ht="15" x14ac:dyDescent="0.25">
      <c r="A5" s="26" t="s">
        <v>852</v>
      </c>
      <c r="B5" s="26" t="s">
        <v>80</v>
      </c>
      <c r="C5" s="26" t="s">
        <v>855</v>
      </c>
      <c r="D5" s="6" t="s">
        <v>854</v>
      </c>
      <c r="E5" s="26">
        <v>26461</v>
      </c>
      <c r="F5" s="26">
        <v>20282</v>
      </c>
      <c r="G5" s="26">
        <v>0.1321909</v>
      </c>
      <c r="H5" s="26">
        <v>28.29739</v>
      </c>
      <c r="I5" s="26">
        <v>0</v>
      </c>
    </row>
    <row r="6" spans="1:9" ht="15" x14ac:dyDescent="0.25">
      <c r="A6" s="26" t="s">
        <v>852</v>
      </c>
      <c r="B6" s="26" t="s">
        <v>853</v>
      </c>
      <c r="C6" s="26" t="s">
        <v>855</v>
      </c>
      <c r="D6" s="6" t="s">
        <v>854</v>
      </c>
      <c r="E6" s="26">
        <v>30527</v>
      </c>
      <c r="F6" s="26">
        <v>9365</v>
      </c>
      <c r="G6" s="26">
        <v>1.940159E-2</v>
      </c>
      <c r="H6" s="26">
        <v>4.7008049999999999</v>
      </c>
      <c r="I6" s="68">
        <v>2.5913789999999999E-6</v>
      </c>
    </row>
    <row r="7" spans="1:9" ht="15" x14ac:dyDescent="0.25">
      <c r="A7" s="44" t="s">
        <v>80</v>
      </c>
      <c r="B7" s="44" t="s">
        <v>853</v>
      </c>
      <c r="C7" s="44" t="s">
        <v>855</v>
      </c>
      <c r="D7" s="69" t="s">
        <v>854</v>
      </c>
      <c r="E7" s="44">
        <v>23228</v>
      </c>
      <c r="F7" s="44">
        <v>28433</v>
      </c>
      <c r="G7" s="44">
        <v>-0.100753</v>
      </c>
      <c r="H7" s="44">
        <v>23.72204</v>
      </c>
      <c r="I7" s="44"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2</vt:i4>
      </vt:variant>
      <vt:variant>
        <vt:lpstr>命名范围</vt:lpstr>
      </vt:variant>
      <vt:variant>
        <vt:i4>1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'Table S2'!_Hlk802636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pan Dong</dc:creator>
  <cp:lastModifiedBy>A</cp:lastModifiedBy>
  <dcterms:created xsi:type="dcterms:W3CDTF">2015-06-05T18:19:34Z</dcterms:created>
  <dcterms:modified xsi:type="dcterms:W3CDTF">2022-03-31T02:15:54Z</dcterms:modified>
</cp:coreProperties>
</file>